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1727"/>
  <workbookPr/>
  <mc:AlternateContent xmlns:mc="http://schemas.openxmlformats.org/markup-compatibility/2006">
    <mc:Choice Requires="x15">
      <x15ac:absPath xmlns:x15ac="http://schemas.microsoft.com/office/spreadsheetml/2010/11/ac" url="P:\Paper\Published\MDK Normal Range\minor revision\"/>
    </mc:Choice>
  </mc:AlternateContent>
  <xr:revisionPtr revIDLastSave="0" documentId="13_ncr:1_{8240C295-C6E0-4178-B61F-04E7DCC39A25}" xr6:coauthVersionLast="43" xr6:coauthVersionMax="43" xr10:uidLastSave="{00000000-0000-0000-0000-000000000000}"/>
  <bookViews>
    <workbookView xWindow="-120" yWindow="-120" windowWidth="29040" windowHeight="15840" tabRatio="830" xr2:uid="{00000000-000D-0000-FFFF-FFFF00000000}"/>
  </bookViews>
  <sheets>
    <sheet name="USA-children" sheetId="2" r:id="rId1"/>
    <sheet name="Korean children" sheetId="1" r:id="rId2"/>
    <sheet name="Obesity cohort" sheetId="15" r:id="rId3"/>
    <sheet name="Anorexia cohort" sheetId="13" r:id="rId4"/>
    <sheet name="Short stature cohort" sheetId="12" r:id="rId5"/>
    <sheet name="USA adult no duplicates" sheetId="14" r:id="rId6"/>
    <sheet name="Fat content vs MDK conc" sheetId="17" r:id="rId7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156" i="2" l="1"/>
  <c r="H2" i="13"/>
  <c r="H3" i="13"/>
  <c r="H4" i="13"/>
  <c r="H5" i="13"/>
  <c r="H6" i="13"/>
  <c r="H7" i="13"/>
  <c r="H8" i="13"/>
  <c r="H9" i="13"/>
  <c r="H10" i="13"/>
  <c r="H11" i="13"/>
  <c r="H12" i="13"/>
  <c r="H13" i="13"/>
  <c r="H14" i="13"/>
  <c r="H15" i="13"/>
  <c r="H16" i="13"/>
  <c r="H17" i="13"/>
  <c r="H18" i="13"/>
  <c r="H19" i="13"/>
  <c r="H20" i="13"/>
  <c r="H21" i="13"/>
  <c r="H155" i="2"/>
  <c r="H154" i="2"/>
  <c r="J45" i="12"/>
  <c r="J7" i="12"/>
  <c r="J48" i="12"/>
  <c r="J49" i="12"/>
  <c r="J50" i="12"/>
  <c r="J51" i="12"/>
  <c r="J53" i="12"/>
  <c r="J54" i="12"/>
  <c r="J55" i="12"/>
</calcChain>
</file>

<file path=xl/sharedStrings.xml><?xml version="1.0" encoding="utf-8"?>
<sst xmlns="http://schemas.openxmlformats.org/spreadsheetml/2006/main" count="1716" uniqueCount="106">
  <si>
    <t>weight</t>
  </si>
  <si>
    <t>height</t>
  </si>
  <si>
    <t>BMI</t>
  </si>
  <si>
    <t>sex</t>
  </si>
  <si>
    <t>Age</t>
  </si>
  <si>
    <t>BMISDS</t>
  </si>
  <si>
    <t>F</t>
  </si>
  <si>
    <t>M</t>
  </si>
  <si>
    <t>NA</t>
  </si>
  <si>
    <t>MK conc (ng/mL)</t>
  </si>
  <si>
    <t>Pt Name</t>
  </si>
  <si>
    <t>Sex</t>
  </si>
  <si>
    <t>Age (y)</t>
  </si>
  <si>
    <t>Mckenna Gallagher</t>
  </si>
  <si>
    <t>Oliva Boateng</t>
  </si>
  <si>
    <t>Dayana Burke</t>
  </si>
  <si>
    <t>Delante Stevens</t>
  </si>
  <si>
    <t>Christopher Stevens</t>
  </si>
  <si>
    <t>Jasmine Richman</t>
  </si>
  <si>
    <t>Rebecca Rother</t>
  </si>
  <si>
    <t>Adora Nwankwo</t>
  </si>
  <si>
    <t>Michelle Farrell</t>
  </si>
  <si>
    <t>Elizabeth Rotz</t>
  </si>
  <si>
    <t>Angela Rotz</t>
  </si>
  <si>
    <t>Tiffany Trammell</t>
  </si>
  <si>
    <t>Sheray Mckay</t>
  </si>
  <si>
    <t>David Akpan</t>
  </si>
  <si>
    <t>Matthew Ferro</t>
  </si>
  <si>
    <t>Kendrick Weingast</t>
  </si>
  <si>
    <t>Tierra Smith</t>
  </si>
  <si>
    <t>Arielle Shook</t>
  </si>
  <si>
    <t>Christopher Shook</t>
  </si>
  <si>
    <t>Taylor Kelly</t>
  </si>
  <si>
    <t>Skaylar Mansfield</t>
  </si>
  <si>
    <t>Dayna Downs</t>
  </si>
  <si>
    <t>Margaret Swanson</t>
  </si>
  <si>
    <t>Sydney Collignon</t>
  </si>
  <si>
    <t>Sydney Lafleur</t>
  </si>
  <si>
    <t>Mykia Washington</t>
  </si>
  <si>
    <t>Melissa Ferguson</t>
  </si>
  <si>
    <t>Allison Spencer</t>
  </si>
  <si>
    <t>Mirriah Shook</t>
  </si>
  <si>
    <t>Cherise Barnes</t>
  </si>
  <si>
    <t>Becki Perez</t>
  </si>
  <si>
    <t>Tanner Breast stage</t>
  </si>
  <si>
    <t>Weight</t>
  </si>
  <si>
    <t>Height</t>
  </si>
  <si>
    <t>Emily Zabst</t>
  </si>
  <si>
    <t>Natasha Lewis</t>
  </si>
  <si>
    <t>Margaret Kay</t>
  </si>
  <si>
    <t>Corian Golden</t>
  </si>
  <si>
    <t>Olga Arnold</t>
  </si>
  <si>
    <t>Christine Wesley</t>
  </si>
  <si>
    <t>Crystal Acuna</t>
  </si>
  <si>
    <t>T'mia Morris</t>
  </si>
  <si>
    <t>Andrew Tilles</t>
  </si>
  <si>
    <t>Aaron Scott Kelly</t>
  </si>
  <si>
    <t>Percent fat</t>
  </si>
  <si>
    <t>Total fat mass</t>
  </si>
  <si>
    <t>.</t>
  </si>
  <si>
    <t>Angelisa Dorothy Andrade</t>
  </si>
  <si>
    <t>MDK conc</t>
  </si>
  <si>
    <t>Sommer Porter</t>
  </si>
  <si>
    <t>Race</t>
  </si>
  <si>
    <t>Unknown</t>
  </si>
  <si>
    <t>Black/African American</t>
  </si>
  <si>
    <t>White</t>
  </si>
  <si>
    <t>Asian</t>
  </si>
  <si>
    <t>Multiple Races</t>
  </si>
  <si>
    <t>Multiple Race</t>
  </si>
  <si>
    <t>Am Indian/Alaska Native</t>
  </si>
  <si>
    <t>Hawaiian/Pac. Islander</t>
  </si>
  <si>
    <t>Height SDS</t>
  </si>
  <si>
    <t>N</t>
  </si>
  <si>
    <t>Y</t>
  </si>
  <si>
    <t>ISS</t>
  </si>
  <si>
    <t>GH deficiency</t>
  </si>
  <si>
    <t>SGA</t>
  </si>
  <si>
    <t>MK conc</t>
  </si>
  <si>
    <t>IGF-1 SDS</t>
  </si>
  <si>
    <t>IGF-1</t>
  </si>
  <si>
    <t>Dispropor</t>
  </si>
  <si>
    <t>Ht SDS</t>
  </si>
  <si>
    <t>Dx</t>
  </si>
  <si>
    <t>AN</t>
  </si>
  <si>
    <t>Weight (kg)</t>
  </si>
  <si>
    <t>Height (cm)</t>
  </si>
  <si>
    <t>Group</t>
  </si>
  <si>
    <t>MDK</t>
  </si>
  <si>
    <t>Subject Enr#</t>
  </si>
  <si>
    <t>BMI%</t>
  </si>
  <si>
    <t>W</t>
  </si>
  <si>
    <t>multiple</t>
  </si>
  <si>
    <t>As</t>
  </si>
  <si>
    <t>AA</t>
  </si>
  <si>
    <t>Mixed</t>
  </si>
  <si>
    <t>Black</t>
  </si>
  <si>
    <t>normal</t>
  </si>
  <si>
    <t>Candace Carroll</t>
  </si>
  <si>
    <t>obese</t>
  </si>
  <si>
    <t>Matthew R</t>
  </si>
  <si>
    <t>GH Tx</t>
  </si>
  <si>
    <t>Tanner stage (pubic hair)</t>
  </si>
  <si>
    <t>MDK Conc</t>
  </si>
  <si>
    <t>BMI is not calculated for children younger than 2 years</t>
  </si>
  <si>
    <t>Tanner Pubic Hair st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37">
    <font>
      <sz val="11"/>
      <color theme="1"/>
      <name val="Calibri"/>
      <family val="2"/>
      <charset val="129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129"/>
      <scheme val="minor"/>
    </font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2"/>
      <name val="Arial"/>
      <family val="2"/>
    </font>
    <font>
      <sz val="12"/>
      <name val="Arial"/>
      <family val="2"/>
    </font>
    <font>
      <sz val="11"/>
      <name val="Calibri"/>
      <family val="2"/>
      <scheme val="minor"/>
    </font>
    <font>
      <sz val="10"/>
      <name val="Arial"/>
      <family val="2"/>
    </font>
    <font>
      <sz val="10"/>
      <color theme="1"/>
      <name val="Arial"/>
      <family val="2"/>
    </font>
    <font>
      <sz val="10"/>
      <color rgb="FF000000"/>
      <name val="Arial"/>
      <family val="2"/>
    </font>
    <font>
      <sz val="10"/>
      <name val="Arial"/>
      <family val="2"/>
    </font>
    <font>
      <sz val="10"/>
      <color theme="5" tint="-0.499984740745262"/>
      <name val="Arial"/>
      <family val="2"/>
    </font>
    <font>
      <sz val="11"/>
      <name val="Calibri"/>
      <family val="2"/>
      <charset val="129"/>
      <scheme val="minor"/>
    </font>
    <font>
      <u/>
      <sz val="11"/>
      <color theme="10"/>
      <name val="Calibri"/>
      <family val="2"/>
      <charset val="129"/>
      <scheme val="minor"/>
    </font>
    <font>
      <u/>
      <sz val="11"/>
      <color theme="11"/>
      <name val="Calibri"/>
      <family val="2"/>
      <charset val="129"/>
      <scheme val="minor"/>
    </font>
    <font>
      <sz val="12"/>
      <color theme="1"/>
      <name val="Calibri"/>
      <family val="2"/>
      <charset val="129"/>
      <scheme val="minor"/>
    </font>
    <font>
      <sz val="12"/>
      <name val="Arial"/>
      <family val="2"/>
      <charset val="129"/>
    </font>
    <font>
      <sz val="12"/>
      <color theme="1"/>
      <name val="Arial"/>
      <family val="2"/>
      <charset val="129"/>
    </font>
  </fonts>
  <fills count="6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gray0625"/>
    </fill>
    <fill>
      <patternFill patternType="solid">
        <fgColor theme="2" tint="-9.9978637043366805E-2"/>
        <bgColor indexed="64"/>
      </patternFill>
    </fill>
    <fill>
      <patternFill patternType="solid">
        <fgColor theme="4" tint="0.59999389629810485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</borders>
  <cellStyleXfs count="138">
    <xf numFmtId="0" fontId="0" fillId="0" borderId="0"/>
    <xf numFmtId="0" fontId="18" fillId="0" borderId="0"/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26" fillId="0" borderId="0"/>
    <xf numFmtId="0" fontId="26" fillId="3" borderId="2" applyNumberFormat="0" applyFont="0" applyAlignment="0" applyProtection="0"/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>
      <alignment vertical="center"/>
    </xf>
    <xf numFmtId="0" fontId="17" fillId="0" borderId="0"/>
    <xf numFmtId="0" fontId="16" fillId="0" borderId="0"/>
    <xf numFmtId="0" fontId="17" fillId="0" borderId="0"/>
    <xf numFmtId="0" fontId="17" fillId="0" borderId="0"/>
    <xf numFmtId="0" fontId="17" fillId="0" borderId="0"/>
    <xf numFmtId="0" fontId="17" fillId="0" borderId="0"/>
    <xf numFmtId="0" fontId="17" fillId="0" borderId="0"/>
    <xf numFmtId="0" fontId="17" fillId="0" borderId="0"/>
    <xf numFmtId="0" fontId="15" fillId="0" borderId="0"/>
    <xf numFmtId="0" fontId="15" fillId="0" borderId="0"/>
    <xf numFmtId="0" fontId="17" fillId="0" borderId="0"/>
    <xf numFmtId="0" fontId="17" fillId="0" borderId="0"/>
    <xf numFmtId="0" fontId="29" fillId="0" borderId="0"/>
    <xf numFmtId="0" fontId="17" fillId="0" borderId="0"/>
    <xf numFmtId="0" fontId="14" fillId="0" borderId="0"/>
    <xf numFmtId="0" fontId="14" fillId="0" borderId="0"/>
    <xf numFmtId="0" fontId="14" fillId="0" borderId="0"/>
    <xf numFmtId="0" fontId="14" fillId="0" borderId="0"/>
    <xf numFmtId="0" fontId="17" fillId="0" borderId="0"/>
    <xf numFmtId="0" fontId="13" fillId="0" borderId="0"/>
    <xf numFmtId="0" fontId="13" fillId="0" borderId="0"/>
    <xf numFmtId="0" fontId="13" fillId="0" borderId="0"/>
    <xf numFmtId="0" fontId="13" fillId="0" borderId="0"/>
    <xf numFmtId="0" fontId="13" fillId="0" borderId="0"/>
    <xf numFmtId="0" fontId="13" fillId="0" borderId="0"/>
    <xf numFmtId="0" fontId="13" fillId="0" borderId="0"/>
    <xf numFmtId="0" fontId="13" fillId="0" borderId="0"/>
    <xf numFmtId="0" fontId="26" fillId="0" borderId="0"/>
    <xf numFmtId="0" fontId="11" fillId="0" borderId="0"/>
    <xf numFmtId="0" fontId="29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26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5" fillId="0" borderId="0"/>
    <xf numFmtId="0" fontId="5" fillId="0" borderId="0"/>
    <xf numFmtId="0" fontId="17" fillId="0" borderId="0"/>
    <xf numFmtId="0" fontId="17" fillId="0" borderId="0">
      <alignment vertical="center"/>
    </xf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26" fillId="0" borderId="0"/>
    <xf numFmtId="0" fontId="26" fillId="3" borderId="2" applyNumberFormat="0" applyFont="0" applyAlignment="0" applyProtection="0"/>
    <xf numFmtId="0" fontId="26" fillId="0" borderId="0"/>
    <xf numFmtId="0" fontId="26" fillId="0" borderId="0"/>
    <xf numFmtId="0" fontId="5" fillId="0" borderId="0"/>
    <xf numFmtId="0" fontId="26" fillId="0" borderId="0"/>
    <xf numFmtId="0" fontId="2" fillId="0" borderId="0"/>
    <xf numFmtId="0" fontId="17" fillId="0" borderId="0"/>
    <xf numFmtId="0" fontId="2" fillId="0" borderId="0"/>
    <xf numFmtId="0" fontId="32" fillId="0" borderId="0" applyNumberFormat="0" applyFill="0" applyBorder="0" applyAlignment="0" applyProtection="0"/>
    <xf numFmtId="0" fontId="33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3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3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3" fillId="0" borderId="0" applyNumberFormat="0" applyFill="0" applyBorder="0" applyAlignment="0" applyProtection="0"/>
  </cellStyleXfs>
  <cellXfs count="150">
    <xf numFmtId="0" fontId="0" fillId="0" borderId="0" xfId="0"/>
    <xf numFmtId="0" fontId="11" fillId="0" borderId="0" xfId="65"/>
    <xf numFmtId="0" fontId="11" fillId="0" borderId="0" xfId="65" applyFill="1"/>
    <xf numFmtId="0" fontId="11" fillId="0" borderId="0" xfId="65" applyFill="1" applyBorder="1"/>
    <xf numFmtId="0" fontId="19" fillId="0" borderId="0" xfId="65" applyFont="1" applyFill="1" applyBorder="1"/>
    <xf numFmtId="0" fontId="22" fillId="0" borderId="1" xfId="65" applyFont="1" applyBorder="1"/>
    <xf numFmtId="0" fontId="22" fillId="0" borderId="0" xfId="65" applyFont="1" applyFill="1" applyBorder="1" applyAlignment="1">
      <alignment horizontal="center"/>
    </xf>
    <xf numFmtId="0" fontId="22" fillId="0" borderId="0" xfId="65" applyFont="1" applyFill="1" applyBorder="1" applyAlignment="1">
      <alignment horizontal="center" vertical="center"/>
    </xf>
    <xf numFmtId="0" fontId="22" fillId="5" borderId="1" xfId="65" applyFont="1" applyFill="1" applyBorder="1"/>
    <xf numFmtId="0" fontId="24" fillId="5" borderId="1" xfId="65" applyFont="1" applyFill="1" applyBorder="1"/>
    <xf numFmtId="0" fontId="24" fillId="0" borderId="0" xfId="65" applyFont="1" applyFill="1" applyBorder="1" applyAlignment="1">
      <alignment horizontal="center" vertical="center"/>
    </xf>
    <xf numFmtId="14" fontId="24" fillId="0" borderId="0" xfId="65" applyNumberFormat="1" applyFont="1" applyFill="1" applyBorder="1" applyAlignment="1">
      <alignment horizontal="center" vertical="center"/>
    </xf>
    <xf numFmtId="0" fontId="24" fillId="0" borderId="0" xfId="65" applyFont="1" applyFill="1" applyBorder="1" applyAlignment="1">
      <alignment horizontal="center"/>
    </xf>
    <xf numFmtId="0" fontId="24" fillId="0" borderId="0" xfId="66" applyFont="1" applyFill="1" applyBorder="1" applyAlignment="1">
      <alignment horizontal="center"/>
    </xf>
    <xf numFmtId="0" fontId="22" fillId="0" borderId="0" xfId="65" applyFont="1"/>
    <xf numFmtId="0" fontId="22" fillId="2" borderId="1" xfId="65" applyFont="1" applyFill="1" applyBorder="1"/>
    <xf numFmtId="0" fontId="24" fillId="0" borderId="1" xfId="65" applyFont="1" applyBorder="1"/>
    <xf numFmtId="0" fontId="22" fillId="4" borderId="1" xfId="65" applyFont="1" applyFill="1" applyBorder="1"/>
    <xf numFmtId="0" fontId="24" fillId="4" borderId="1" xfId="65" applyFont="1" applyFill="1" applyBorder="1"/>
    <xf numFmtId="0" fontId="22" fillId="4" borderId="0" xfId="65" applyFont="1" applyFill="1"/>
    <xf numFmtId="0" fontId="23" fillId="0" borderId="0" xfId="65" applyFont="1" applyFill="1"/>
    <xf numFmtId="0" fontId="20" fillId="0" borderId="0" xfId="65" applyFont="1" applyFill="1"/>
    <xf numFmtId="0" fontId="24" fillId="0" borderId="0" xfId="66" applyFont="1" applyFill="1"/>
    <xf numFmtId="0" fontId="24" fillId="0" borderId="0" xfId="65" applyFont="1" applyFill="1"/>
    <xf numFmtId="0" fontId="20" fillId="0" borderId="0" xfId="65" applyFont="1"/>
    <xf numFmtId="0" fontId="21" fillId="0" borderId="1" xfId="65" applyFont="1" applyBorder="1"/>
    <xf numFmtId="0" fontId="21" fillId="0" borderId="0" xfId="65" applyFont="1" applyFill="1" applyBorder="1" applyAlignment="1">
      <alignment horizontal="center"/>
    </xf>
    <xf numFmtId="0" fontId="0" fillId="0" borderId="0" xfId="0" applyFill="1"/>
    <xf numFmtId="0" fontId="25" fillId="0" borderId="0" xfId="1" applyFont="1" applyFill="1" applyBorder="1"/>
    <xf numFmtId="0" fontId="18" fillId="0" borderId="0" xfId="1" applyFill="1" applyBorder="1"/>
    <xf numFmtId="0" fontId="10" fillId="0" borderId="0" xfId="1" applyFont="1" applyFill="1" applyBorder="1"/>
    <xf numFmtId="0" fontId="12" fillId="0" borderId="0" xfId="1" applyFont="1" applyFill="1" applyBorder="1"/>
    <xf numFmtId="0" fontId="1" fillId="0" borderId="0" xfId="1" applyFont="1" applyFill="1" applyBorder="1"/>
    <xf numFmtId="0" fontId="0" fillId="0" borderId="0" xfId="0" applyFill="1" applyBorder="1"/>
    <xf numFmtId="0" fontId="25" fillId="0" borderId="0" xfId="1" applyFont="1" applyFill="1" applyBorder="1" applyAlignment="1">
      <alignment vertical="center"/>
    </xf>
    <xf numFmtId="0" fontId="18" fillId="0" borderId="0" xfId="1" applyFill="1" applyBorder="1" applyAlignment="1">
      <alignment vertical="center"/>
    </xf>
    <xf numFmtId="0" fontId="19" fillId="0" borderId="0" xfId="1" applyFont="1" applyFill="1" applyBorder="1"/>
    <xf numFmtId="0" fontId="25" fillId="0" borderId="0" xfId="2" applyFont="1" applyFill="1" applyBorder="1">
      <alignment vertical="center"/>
    </xf>
    <xf numFmtId="0" fontId="17" fillId="0" borderId="0" xfId="3" applyFill="1" applyBorder="1">
      <alignment vertical="center"/>
    </xf>
    <xf numFmtId="0" fontId="9" fillId="0" borderId="0" xfId="1" applyFont="1" applyFill="1" applyBorder="1" applyAlignment="1">
      <alignment horizontal="center"/>
    </xf>
    <xf numFmtId="0" fontId="20" fillId="0" borderId="0" xfId="1" applyFont="1" applyFill="1" applyBorder="1" applyAlignment="1">
      <alignment horizontal="right"/>
    </xf>
    <xf numFmtId="0" fontId="20" fillId="0" borderId="0" xfId="1" applyFont="1" applyFill="1" applyBorder="1"/>
    <xf numFmtId="0" fontId="25" fillId="0" borderId="0" xfId="4" applyFont="1" applyFill="1" applyBorder="1">
      <alignment vertical="center"/>
    </xf>
    <xf numFmtId="0" fontId="17" fillId="0" borderId="0" xfId="4" applyFill="1" applyBorder="1">
      <alignment vertical="center"/>
    </xf>
    <xf numFmtId="0" fontId="25" fillId="0" borderId="0" xfId="5" applyFont="1" applyFill="1" applyBorder="1">
      <alignment vertical="center"/>
    </xf>
    <xf numFmtId="0" fontId="17" fillId="0" borderId="0" xfId="5" applyFill="1" applyBorder="1">
      <alignment vertical="center"/>
    </xf>
    <xf numFmtId="0" fontId="9" fillId="0" borderId="0" xfId="1" applyFont="1" applyFill="1" applyBorder="1"/>
    <xf numFmtId="0" fontId="9" fillId="0" borderId="0" xfId="1" applyFont="1" applyFill="1" applyBorder="1" applyAlignment="1">
      <alignment horizontal="right"/>
    </xf>
    <xf numFmtId="0" fontId="25" fillId="0" borderId="0" xfId="6" applyFont="1" applyFill="1" applyBorder="1">
      <alignment vertical="center"/>
    </xf>
    <xf numFmtId="0" fontId="17" fillId="0" borderId="0" xfId="6" applyFill="1" applyBorder="1">
      <alignment vertical="center"/>
    </xf>
    <xf numFmtId="0" fontId="6" fillId="0" borderId="0" xfId="1" applyFont="1" applyFill="1" applyBorder="1"/>
    <xf numFmtId="0" fontId="4" fillId="0" borderId="0" xfId="1" applyFont="1" applyFill="1" applyBorder="1"/>
    <xf numFmtId="0" fontId="25" fillId="0" borderId="0" xfId="7" applyFont="1" applyFill="1" applyBorder="1">
      <alignment vertical="center"/>
    </xf>
    <xf numFmtId="0" fontId="17" fillId="0" borderId="0" xfId="7" applyFill="1" applyBorder="1">
      <alignment vertical="center"/>
    </xf>
    <xf numFmtId="0" fontId="3" fillId="0" borderId="0" xfId="1" applyFont="1" applyFill="1" applyBorder="1"/>
    <xf numFmtId="0" fontId="25" fillId="0" borderId="0" xfId="8" applyFont="1" applyFill="1" applyBorder="1">
      <alignment vertical="center"/>
    </xf>
    <xf numFmtId="0" fontId="17" fillId="0" borderId="0" xfId="8" applyFill="1" applyBorder="1">
      <alignment vertical="center"/>
    </xf>
    <xf numFmtId="0" fontId="25" fillId="0" borderId="0" xfId="22" applyFont="1" applyFill="1" applyBorder="1">
      <alignment vertical="center"/>
    </xf>
    <xf numFmtId="0" fontId="17" fillId="0" borderId="0" xfId="22" applyFill="1" applyBorder="1">
      <alignment vertical="center"/>
    </xf>
    <xf numFmtId="0" fontId="25" fillId="0" borderId="0" xfId="24" applyFont="1" applyFill="1" applyBorder="1">
      <alignment vertical="center"/>
    </xf>
    <xf numFmtId="0" fontId="17" fillId="0" borderId="0" xfId="24" applyFill="1" applyBorder="1">
      <alignment vertical="center"/>
    </xf>
    <xf numFmtId="0" fontId="25" fillId="0" borderId="0" xfId="25" applyFont="1" applyFill="1" applyBorder="1">
      <alignment vertical="center"/>
    </xf>
    <xf numFmtId="0" fontId="17" fillId="0" borderId="0" xfId="25" applyFill="1" applyBorder="1">
      <alignment vertical="center"/>
    </xf>
    <xf numFmtId="0" fontId="25" fillId="0" borderId="0" xfId="21" applyFont="1" applyFill="1" applyBorder="1">
      <alignment vertical="center"/>
    </xf>
    <xf numFmtId="0" fontId="17" fillId="0" borderId="0" xfId="21" applyFill="1" applyBorder="1">
      <alignment vertical="center"/>
    </xf>
    <xf numFmtId="0" fontId="25" fillId="0" borderId="0" xfId="26" applyFont="1" applyFill="1" applyBorder="1">
      <alignment vertical="center"/>
    </xf>
    <xf numFmtId="0" fontId="17" fillId="0" borderId="0" xfId="26" applyFill="1" applyBorder="1">
      <alignment vertical="center"/>
    </xf>
    <xf numFmtId="0" fontId="25" fillId="0" borderId="0" xfId="9" applyFont="1" applyFill="1" applyBorder="1">
      <alignment vertical="center"/>
    </xf>
    <xf numFmtId="0" fontId="17" fillId="0" borderId="0" xfId="9" applyFill="1" applyBorder="1">
      <alignment vertical="center"/>
    </xf>
    <xf numFmtId="0" fontId="25" fillId="0" borderId="0" xfId="27" applyFont="1" applyFill="1" applyBorder="1">
      <alignment vertical="center"/>
    </xf>
    <xf numFmtId="0" fontId="17" fillId="0" borderId="0" xfId="27" applyFill="1" applyBorder="1">
      <alignment vertical="center"/>
    </xf>
    <xf numFmtId="0" fontId="25" fillId="0" borderId="0" xfId="28" applyFont="1" applyFill="1" applyBorder="1">
      <alignment vertical="center"/>
    </xf>
    <xf numFmtId="0" fontId="17" fillId="0" borderId="0" xfId="28" applyFill="1" applyBorder="1">
      <alignment vertical="center"/>
    </xf>
    <xf numFmtId="0" fontId="25" fillId="0" borderId="0" xfId="29" applyFont="1" applyFill="1" applyBorder="1">
      <alignment vertical="center"/>
    </xf>
    <xf numFmtId="0" fontId="17" fillId="0" borderId="0" xfId="29" applyFill="1" applyBorder="1">
      <alignment vertical="center"/>
    </xf>
    <xf numFmtId="0" fontId="25" fillId="0" borderId="0" xfId="3" applyFont="1" applyFill="1" applyBorder="1">
      <alignment vertical="center"/>
    </xf>
    <xf numFmtId="0" fontId="25" fillId="0" borderId="0" xfId="30" applyFont="1" applyFill="1" applyBorder="1">
      <alignment vertical="center"/>
    </xf>
    <xf numFmtId="0" fontId="17" fillId="0" borderId="0" xfId="30" applyFill="1" applyBorder="1">
      <alignment vertical="center"/>
    </xf>
    <xf numFmtId="0" fontId="25" fillId="0" borderId="0" xfId="12" applyFont="1" applyFill="1" applyBorder="1">
      <alignment vertical="center"/>
    </xf>
    <xf numFmtId="0" fontId="17" fillId="0" borderId="0" xfId="12" applyFill="1" applyBorder="1">
      <alignment vertical="center"/>
    </xf>
    <xf numFmtId="0" fontId="25" fillId="0" borderId="0" xfId="32" applyFont="1" applyFill="1" applyBorder="1">
      <alignment vertical="center"/>
    </xf>
    <xf numFmtId="0" fontId="17" fillId="0" borderId="0" xfId="32" applyFill="1" applyBorder="1">
      <alignment vertical="center"/>
    </xf>
    <xf numFmtId="0" fontId="25" fillId="0" borderId="0" xfId="34" applyFont="1" applyFill="1" applyBorder="1">
      <alignment vertical="center"/>
    </xf>
    <xf numFmtId="0" fontId="17" fillId="0" borderId="0" xfId="34" applyFill="1" applyBorder="1">
      <alignment vertical="center"/>
    </xf>
    <xf numFmtId="0" fontId="25" fillId="0" borderId="0" xfId="35" applyFont="1" applyFill="1" applyBorder="1">
      <alignment vertical="center"/>
    </xf>
    <xf numFmtId="0" fontId="17" fillId="0" borderId="0" xfId="35" applyFill="1" applyBorder="1">
      <alignment vertical="center"/>
    </xf>
    <xf numFmtId="0" fontId="25" fillId="0" borderId="0" xfId="36" applyFont="1" applyFill="1" applyBorder="1">
      <alignment vertical="center"/>
    </xf>
    <xf numFmtId="0" fontId="17" fillId="0" borderId="0" xfId="36" applyFill="1" applyBorder="1">
      <alignment vertical="center"/>
    </xf>
    <xf numFmtId="0" fontId="6" fillId="0" borderId="0" xfId="1" applyFont="1" applyFill="1" applyBorder="1" applyAlignment="1">
      <alignment vertical="center"/>
    </xf>
    <xf numFmtId="0" fontId="25" fillId="0" borderId="0" xfId="0" applyFont="1" applyFill="1" applyBorder="1"/>
    <xf numFmtId="0" fontId="27" fillId="0" borderId="0" xfId="0" applyFont="1" applyFill="1"/>
    <xf numFmtId="0" fontId="27" fillId="0" borderId="0" xfId="0" applyFont="1" applyFill="1" applyBorder="1"/>
    <xf numFmtId="14" fontId="27" fillId="0" borderId="0" xfId="0" applyNumberFormat="1" applyFont="1" applyFill="1" applyBorder="1"/>
    <xf numFmtId="164" fontId="27" fillId="0" borderId="0" xfId="0" applyNumberFormat="1" applyFont="1" applyFill="1" applyBorder="1"/>
    <xf numFmtId="2" fontId="27" fillId="0" borderId="0" xfId="0" applyNumberFormat="1" applyFont="1" applyFill="1" applyBorder="1"/>
    <xf numFmtId="0" fontId="27" fillId="0" borderId="0" xfId="0" applyFont="1" applyFill="1" applyBorder="1" applyAlignment="1">
      <alignment horizontal="right"/>
    </xf>
    <xf numFmtId="2" fontId="27" fillId="0" borderId="0" xfId="0" applyNumberFormat="1" applyFont="1" applyFill="1" applyBorder="1" applyAlignment="1">
      <alignment horizontal="center"/>
    </xf>
    <xf numFmtId="2" fontId="27" fillId="0" borderId="0" xfId="0" applyNumberFormat="1" applyFont="1" applyFill="1" applyBorder="1" applyAlignment="1">
      <alignment horizontal="right"/>
    </xf>
    <xf numFmtId="0" fontId="27" fillId="0" borderId="0" xfId="17" applyFont="1" applyFill="1" applyBorder="1"/>
    <xf numFmtId="0" fontId="27" fillId="0" borderId="0" xfId="0" applyFont="1" applyFill="1" applyBorder="1" applyAlignment="1">
      <alignment horizontal="left" vertical="center"/>
    </xf>
    <xf numFmtId="0" fontId="27" fillId="0" borderId="0" xfId="64" applyFont="1" applyFill="1" applyBorder="1"/>
    <xf numFmtId="0" fontId="22" fillId="0" borderId="0" xfId="0" applyFont="1" applyFill="1"/>
    <xf numFmtId="0" fontId="34" fillId="0" borderId="0" xfId="0" applyFont="1" applyFill="1" applyBorder="1"/>
    <xf numFmtId="0" fontId="34" fillId="0" borderId="0" xfId="0" applyFont="1" applyFill="1"/>
    <xf numFmtId="0" fontId="35" fillId="0" borderId="0" xfId="1" applyFont="1" applyFill="1" applyBorder="1"/>
    <xf numFmtId="14" fontId="36" fillId="0" borderId="0" xfId="0" applyNumberFormat="1" applyFont="1" applyFill="1" applyBorder="1"/>
    <xf numFmtId="0" fontId="36" fillId="0" borderId="0" xfId="0" applyFont="1" applyFill="1" applyBorder="1"/>
    <xf numFmtId="164" fontId="36" fillId="0" borderId="0" xfId="0" applyNumberFormat="1" applyFont="1" applyFill="1" applyBorder="1"/>
    <xf numFmtId="2" fontId="36" fillId="0" borderId="0" xfId="0" applyNumberFormat="1" applyFont="1" applyFill="1" applyBorder="1"/>
    <xf numFmtId="0" fontId="36" fillId="0" borderId="0" xfId="0" applyFont="1" applyFill="1" applyBorder="1" applyAlignment="1">
      <alignment horizontal="left" vertical="center"/>
    </xf>
    <xf numFmtId="0" fontId="36" fillId="0" borderId="0" xfId="64" applyFont="1" applyFill="1" applyBorder="1"/>
    <xf numFmtId="0" fontId="36" fillId="0" borderId="0" xfId="17" applyFont="1" applyFill="1" applyBorder="1"/>
    <xf numFmtId="0" fontId="34" fillId="0" borderId="0" xfId="1" applyFont="1" applyFill="1" applyBorder="1"/>
    <xf numFmtId="0" fontId="34" fillId="0" borderId="0" xfId="1" applyFont="1" applyFill="1" applyBorder="1" applyAlignment="1">
      <alignment vertical="center"/>
    </xf>
    <xf numFmtId="165" fontId="27" fillId="0" borderId="0" xfId="0" applyNumberFormat="1" applyFont="1" applyFill="1"/>
    <xf numFmtId="2" fontId="27" fillId="0" borderId="0" xfId="0" applyNumberFormat="1" applyFont="1" applyFill="1"/>
    <xf numFmtId="0" fontId="26" fillId="0" borderId="0" xfId="17" applyFill="1"/>
    <xf numFmtId="165" fontId="26" fillId="0" borderId="0" xfId="17" applyNumberFormat="1" applyFill="1"/>
    <xf numFmtId="2" fontId="26" fillId="0" borderId="0" xfId="17" applyNumberFormat="1" applyFill="1"/>
    <xf numFmtId="2" fontId="26" fillId="0" borderId="0" xfId="121" applyNumberFormat="1" applyFill="1"/>
    <xf numFmtId="0" fontId="17" fillId="0" borderId="0" xfId="37" applyFill="1"/>
    <xf numFmtId="14" fontId="27" fillId="0" borderId="0" xfId="0" applyNumberFormat="1" applyFont="1" applyFill="1"/>
    <xf numFmtId="2" fontId="27" fillId="0" borderId="0" xfId="37" applyNumberFormat="1" applyFont="1" applyFill="1"/>
    <xf numFmtId="2" fontId="26" fillId="0" borderId="0" xfId="17" applyNumberFormat="1" applyFill="1" applyAlignment="1">
      <alignment horizontal="center"/>
    </xf>
    <xf numFmtId="2" fontId="27" fillId="0" borderId="0" xfId="0" applyNumberFormat="1" applyFont="1" applyFill="1" applyAlignment="1">
      <alignment horizontal="center"/>
    </xf>
    <xf numFmtId="14" fontId="30" fillId="0" borderId="0" xfId="0" applyNumberFormat="1" applyFont="1" applyFill="1"/>
    <xf numFmtId="165" fontId="30" fillId="0" borderId="0" xfId="0" applyNumberFormat="1" applyFont="1" applyFill="1"/>
    <xf numFmtId="0" fontId="30" fillId="0" borderId="0" xfId="0" applyFont="1" applyFill="1"/>
    <xf numFmtId="2" fontId="30" fillId="0" borderId="0" xfId="0" applyNumberFormat="1" applyFont="1" applyFill="1"/>
    <xf numFmtId="0" fontId="26" fillId="0" borderId="0" xfId="64" applyFill="1"/>
    <xf numFmtId="0" fontId="5" fillId="0" borderId="0" xfId="120" applyFill="1"/>
    <xf numFmtId="0" fontId="2" fillId="0" borderId="0" xfId="127" applyFill="1"/>
    <xf numFmtId="2" fontId="26" fillId="0" borderId="0" xfId="17" applyNumberFormat="1" applyFont="1" applyFill="1"/>
    <xf numFmtId="2" fontId="26" fillId="0" borderId="0" xfId="0" applyNumberFormat="1" applyFont="1" applyFill="1"/>
    <xf numFmtId="2" fontId="26" fillId="0" borderId="0" xfId="121" applyNumberFormat="1" applyFont="1" applyFill="1"/>
    <xf numFmtId="2" fontId="26" fillId="0" borderId="0" xfId="37" applyNumberFormat="1" applyFont="1" applyFill="1"/>
    <xf numFmtId="14" fontId="26" fillId="0" borderId="0" xfId="0" applyNumberFormat="1" applyFont="1" applyFill="1"/>
    <xf numFmtId="165" fontId="26" fillId="0" borderId="0" xfId="0" applyNumberFormat="1" applyFont="1" applyFill="1"/>
    <xf numFmtId="0" fontId="26" fillId="0" borderId="0" xfId="0" applyFont="1" applyFill="1"/>
    <xf numFmtId="0" fontId="31" fillId="0" borderId="0" xfId="0" applyFont="1" applyFill="1"/>
    <xf numFmtId="0" fontId="26" fillId="0" borderId="0" xfId="37" applyFont="1" applyFill="1"/>
    <xf numFmtId="2" fontId="26" fillId="0" borderId="0" xfId="17" applyNumberFormat="1" applyFont="1" applyFill="1" applyAlignment="1">
      <alignment horizontal="center"/>
    </xf>
    <xf numFmtId="2" fontId="26" fillId="0" borderId="0" xfId="0" applyNumberFormat="1" applyFont="1" applyFill="1" applyBorder="1"/>
    <xf numFmtId="1" fontId="27" fillId="0" borderId="0" xfId="0" applyNumberFormat="1" applyFont="1" applyFill="1"/>
    <xf numFmtId="1" fontId="26" fillId="0" borderId="0" xfId="17" applyNumberFormat="1" applyFill="1"/>
    <xf numFmtId="1" fontId="30" fillId="0" borderId="0" xfId="0" applyNumberFormat="1" applyFont="1" applyFill="1"/>
    <xf numFmtId="1" fontId="28" fillId="0" borderId="0" xfId="0" applyNumberFormat="1" applyFont="1" applyFill="1"/>
    <xf numFmtId="1" fontId="26" fillId="0" borderId="0" xfId="0" applyNumberFormat="1" applyFont="1" applyFill="1"/>
    <xf numFmtId="1" fontId="31" fillId="0" borderId="0" xfId="0" applyNumberFormat="1" applyFont="1" applyFill="1"/>
    <xf numFmtId="1" fontId="0" fillId="0" borderId="0" xfId="0" applyNumberFormat="1" applyFill="1"/>
  </cellXfs>
  <cellStyles count="138"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Normal" xfId="0" builtinId="0"/>
    <cellStyle name="Normal 10" xfId="9" xr:uid="{00000000-0005-0000-0000-000009000000}"/>
    <cellStyle name="Normal 11" xfId="10" xr:uid="{00000000-0005-0000-0000-00000A000000}"/>
    <cellStyle name="Normal 12" xfId="11" xr:uid="{00000000-0005-0000-0000-00000B000000}"/>
    <cellStyle name="Normal 13" xfId="12" xr:uid="{00000000-0005-0000-0000-00000C000000}"/>
    <cellStyle name="Normal 14" xfId="13" xr:uid="{00000000-0005-0000-0000-00000D000000}"/>
    <cellStyle name="Normal 15" xfId="14" xr:uid="{00000000-0005-0000-0000-00000E000000}"/>
    <cellStyle name="Normal 16" xfId="15" xr:uid="{00000000-0005-0000-0000-00000F000000}"/>
    <cellStyle name="Normal 17" xfId="19" xr:uid="{00000000-0005-0000-0000-000010000000}"/>
    <cellStyle name="Normal 18" xfId="20" xr:uid="{00000000-0005-0000-0000-000011000000}"/>
    <cellStyle name="Normal 19" xfId="21" xr:uid="{00000000-0005-0000-0000-000012000000}"/>
    <cellStyle name="Normal 2" xfId="1" xr:uid="{00000000-0005-0000-0000-000013000000}"/>
    <cellStyle name="Normal 2 10" xfId="128" xr:uid="{00000000-0005-0000-0000-000014000000}"/>
    <cellStyle name="Normal 2 2" xfId="16" xr:uid="{00000000-0005-0000-0000-000015000000}"/>
    <cellStyle name="Normal 2 3" xfId="38" xr:uid="{00000000-0005-0000-0000-000016000000}"/>
    <cellStyle name="Normal 2 3 2" xfId="46" xr:uid="{00000000-0005-0000-0000-000017000000}"/>
    <cellStyle name="Normal 2 3 2 2" xfId="54" xr:uid="{00000000-0005-0000-0000-000018000000}"/>
    <cellStyle name="Normal 2 3 2 2 2" xfId="63" xr:uid="{00000000-0005-0000-0000-000019000000}"/>
    <cellStyle name="Normal 2 3 2 2 2 2" xfId="82" xr:uid="{00000000-0005-0000-0000-00001A000000}"/>
    <cellStyle name="Normal 2 3 2 2 2 3" xfId="100" xr:uid="{00000000-0005-0000-0000-00001B000000}"/>
    <cellStyle name="Normal 2 3 2 2 2 4" xfId="120" xr:uid="{00000000-0005-0000-0000-00001C000000}"/>
    <cellStyle name="Normal 2 3 2 2 3" xfId="74" xr:uid="{00000000-0005-0000-0000-00001D000000}"/>
    <cellStyle name="Normal 2 3 2 2 4" xfId="92" xr:uid="{00000000-0005-0000-0000-00001E000000}"/>
    <cellStyle name="Normal 2 3 2 2 5" xfId="112" xr:uid="{00000000-0005-0000-0000-00001F000000}"/>
    <cellStyle name="Normal 2 3 2 3" xfId="59" xr:uid="{00000000-0005-0000-0000-000020000000}"/>
    <cellStyle name="Normal 2 3 2 3 2" xfId="78" xr:uid="{00000000-0005-0000-0000-000021000000}"/>
    <cellStyle name="Normal 2 3 2 3 3" xfId="96" xr:uid="{00000000-0005-0000-0000-000022000000}"/>
    <cellStyle name="Normal 2 3 2 3 4" xfId="116" xr:uid="{00000000-0005-0000-0000-000023000000}"/>
    <cellStyle name="Normal 2 3 2 4" xfId="70" xr:uid="{00000000-0005-0000-0000-000024000000}"/>
    <cellStyle name="Normal 2 3 2 5" xfId="88" xr:uid="{00000000-0005-0000-0000-000025000000}"/>
    <cellStyle name="Normal 2 3 2 6" xfId="108" xr:uid="{00000000-0005-0000-0000-000026000000}"/>
    <cellStyle name="Normal 2 3 3" xfId="52" xr:uid="{00000000-0005-0000-0000-000027000000}"/>
    <cellStyle name="Normal 2 3 3 2" xfId="61" xr:uid="{00000000-0005-0000-0000-000028000000}"/>
    <cellStyle name="Normal 2 3 3 2 2" xfId="80" xr:uid="{00000000-0005-0000-0000-000029000000}"/>
    <cellStyle name="Normal 2 3 3 2 3" xfId="98" xr:uid="{00000000-0005-0000-0000-00002A000000}"/>
    <cellStyle name="Normal 2 3 3 2 4" xfId="118" xr:uid="{00000000-0005-0000-0000-00002B000000}"/>
    <cellStyle name="Normal 2 3 3 3" xfId="72" xr:uid="{00000000-0005-0000-0000-00002C000000}"/>
    <cellStyle name="Normal 2 3 3 4" xfId="90" xr:uid="{00000000-0005-0000-0000-00002D000000}"/>
    <cellStyle name="Normal 2 3 3 5" xfId="110" xr:uid="{00000000-0005-0000-0000-00002E000000}"/>
    <cellStyle name="Normal 2 3 4" xfId="57" xr:uid="{00000000-0005-0000-0000-00002F000000}"/>
    <cellStyle name="Normal 2 3 4 2" xfId="76" xr:uid="{00000000-0005-0000-0000-000030000000}"/>
    <cellStyle name="Normal 2 3 4 3" xfId="94" xr:uid="{00000000-0005-0000-0000-000031000000}"/>
    <cellStyle name="Normal 2 3 4 4" xfId="114" xr:uid="{00000000-0005-0000-0000-000032000000}"/>
    <cellStyle name="Normal 2 3 5" xfId="68" xr:uid="{00000000-0005-0000-0000-000033000000}"/>
    <cellStyle name="Normal 2 3 6" xfId="86" xr:uid="{00000000-0005-0000-0000-000034000000}"/>
    <cellStyle name="Normal 2 3 7" xfId="106" xr:uid="{00000000-0005-0000-0000-000035000000}"/>
    <cellStyle name="Normal 2 3 8" xfId="129" xr:uid="{00000000-0005-0000-0000-000036000000}"/>
    <cellStyle name="Normal 2 4" xfId="45" xr:uid="{00000000-0005-0000-0000-000037000000}"/>
    <cellStyle name="Normal 2 4 2" xfId="53" xr:uid="{00000000-0005-0000-0000-000038000000}"/>
    <cellStyle name="Normal 2 4 2 2" xfId="62" xr:uid="{00000000-0005-0000-0000-000039000000}"/>
    <cellStyle name="Normal 2 4 2 2 2" xfId="81" xr:uid="{00000000-0005-0000-0000-00003A000000}"/>
    <cellStyle name="Normal 2 4 2 2 3" xfId="99" xr:uid="{00000000-0005-0000-0000-00003B000000}"/>
    <cellStyle name="Normal 2 4 2 2 4" xfId="119" xr:uid="{00000000-0005-0000-0000-00003C000000}"/>
    <cellStyle name="Normal 2 4 2 3" xfId="73" xr:uid="{00000000-0005-0000-0000-00003D000000}"/>
    <cellStyle name="Normal 2 4 2 4" xfId="91" xr:uid="{00000000-0005-0000-0000-00003E000000}"/>
    <cellStyle name="Normal 2 4 2 5" xfId="111" xr:uid="{00000000-0005-0000-0000-00003F000000}"/>
    <cellStyle name="Normal 2 4 3" xfId="58" xr:uid="{00000000-0005-0000-0000-000040000000}"/>
    <cellStyle name="Normal 2 4 3 2" xfId="77" xr:uid="{00000000-0005-0000-0000-000041000000}"/>
    <cellStyle name="Normal 2 4 3 3" xfId="95" xr:uid="{00000000-0005-0000-0000-000042000000}"/>
    <cellStyle name="Normal 2 4 3 4" xfId="115" xr:uid="{00000000-0005-0000-0000-000043000000}"/>
    <cellStyle name="Normal 2 4 4" xfId="69" xr:uid="{00000000-0005-0000-0000-000044000000}"/>
    <cellStyle name="Normal 2 4 5" xfId="87" xr:uid="{00000000-0005-0000-0000-000045000000}"/>
    <cellStyle name="Normal 2 4 6" xfId="107" xr:uid="{00000000-0005-0000-0000-000046000000}"/>
    <cellStyle name="Normal 2 5" xfId="51" xr:uid="{00000000-0005-0000-0000-000047000000}"/>
    <cellStyle name="Normal 2 5 2" xfId="60" xr:uid="{00000000-0005-0000-0000-000048000000}"/>
    <cellStyle name="Normal 2 5 2 2" xfId="79" xr:uid="{00000000-0005-0000-0000-000049000000}"/>
    <cellStyle name="Normal 2 5 2 3" xfId="97" xr:uid="{00000000-0005-0000-0000-00004A000000}"/>
    <cellStyle name="Normal 2 5 2 4" xfId="117" xr:uid="{00000000-0005-0000-0000-00004B000000}"/>
    <cellStyle name="Normal 2 5 3" xfId="71" xr:uid="{00000000-0005-0000-0000-00004C000000}"/>
    <cellStyle name="Normal 2 5 4" xfId="89" xr:uid="{00000000-0005-0000-0000-00004D000000}"/>
    <cellStyle name="Normal 2 5 5" xfId="109" xr:uid="{00000000-0005-0000-0000-00004E000000}"/>
    <cellStyle name="Normal 2 6" xfId="56" xr:uid="{00000000-0005-0000-0000-00004F000000}"/>
    <cellStyle name="Normal 2 6 2" xfId="75" xr:uid="{00000000-0005-0000-0000-000050000000}"/>
    <cellStyle name="Normal 2 6 3" xfId="93" xr:uid="{00000000-0005-0000-0000-000051000000}"/>
    <cellStyle name="Normal 2 6 4" xfId="113" xr:uid="{00000000-0005-0000-0000-000052000000}"/>
    <cellStyle name="Normal 2 7" xfId="67" xr:uid="{00000000-0005-0000-0000-000053000000}"/>
    <cellStyle name="Normal 2 8" xfId="85" xr:uid="{00000000-0005-0000-0000-000054000000}"/>
    <cellStyle name="Normal 2 9" xfId="103" xr:uid="{00000000-0005-0000-0000-000055000000}"/>
    <cellStyle name="Normal 20" xfId="22" xr:uid="{00000000-0005-0000-0000-000056000000}"/>
    <cellStyle name="Normal 21" xfId="23" xr:uid="{00000000-0005-0000-0000-000057000000}"/>
    <cellStyle name="Normal 22" xfId="24" xr:uid="{00000000-0005-0000-0000-000058000000}"/>
    <cellStyle name="Normal 23" xfId="25" xr:uid="{00000000-0005-0000-0000-000059000000}"/>
    <cellStyle name="Normal 24" xfId="26" xr:uid="{00000000-0005-0000-0000-00005A000000}"/>
    <cellStyle name="Normal 25" xfId="27" xr:uid="{00000000-0005-0000-0000-00005B000000}"/>
    <cellStyle name="Normal 26" xfId="28" xr:uid="{00000000-0005-0000-0000-00005C000000}"/>
    <cellStyle name="Normal 27" xfId="29" xr:uid="{00000000-0005-0000-0000-00005D000000}"/>
    <cellStyle name="Normal 28" xfId="30" xr:uid="{00000000-0005-0000-0000-00005E000000}"/>
    <cellStyle name="Normal 29" xfId="31" xr:uid="{00000000-0005-0000-0000-00005F000000}"/>
    <cellStyle name="Normal 3" xfId="2" xr:uid="{00000000-0005-0000-0000-000060000000}"/>
    <cellStyle name="Normal 3 2" xfId="66" xr:uid="{00000000-0005-0000-0000-000061000000}"/>
    <cellStyle name="Normal 3 2 2" xfId="84" xr:uid="{00000000-0005-0000-0000-000062000000}"/>
    <cellStyle name="Normal 3 2 3" xfId="126" xr:uid="{00000000-0005-0000-0000-000063000000}"/>
    <cellStyle name="Normal 3 2 4" xfId="105" xr:uid="{00000000-0005-0000-0000-000064000000}"/>
    <cellStyle name="Normal 30" xfId="32" xr:uid="{00000000-0005-0000-0000-000065000000}"/>
    <cellStyle name="Normal 31" xfId="33" xr:uid="{00000000-0005-0000-0000-000066000000}"/>
    <cellStyle name="Normal 32" xfId="34" xr:uid="{00000000-0005-0000-0000-000067000000}"/>
    <cellStyle name="Normal 33" xfId="35" xr:uid="{00000000-0005-0000-0000-000068000000}"/>
    <cellStyle name="Normal 34" xfId="36" xr:uid="{00000000-0005-0000-0000-000069000000}"/>
    <cellStyle name="Normal 35" xfId="37" xr:uid="{00000000-0005-0000-0000-00006A000000}"/>
    <cellStyle name="Normal 36" xfId="41" xr:uid="{00000000-0005-0000-0000-00006B000000}"/>
    <cellStyle name="Normal 37" xfId="43" xr:uid="{00000000-0005-0000-0000-00006C000000}"/>
    <cellStyle name="Normal 38" xfId="39" xr:uid="{00000000-0005-0000-0000-00006D000000}"/>
    <cellStyle name="Normal 39" xfId="40" xr:uid="{00000000-0005-0000-0000-00006E000000}"/>
    <cellStyle name="Normal 4" xfId="3" xr:uid="{00000000-0005-0000-0000-00006F000000}"/>
    <cellStyle name="Normal 40" xfId="42" xr:uid="{00000000-0005-0000-0000-000070000000}"/>
    <cellStyle name="Normal 41" xfId="44" xr:uid="{00000000-0005-0000-0000-000071000000}"/>
    <cellStyle name="Normal 42" xfId="47" xr:uid="{00000000-0005-0000-0000-000072000000}"/>
    <cellStyle name="Normal 43" xfId="48" xr:uid="{00000000-0005-0000-0000-000073000000}"/>
    <cellStyle name="Normal 44" xfId="50" xr:uid="{00000000-0005-0000-0000-000074000000}"/>
    <cellStyle name="Normal 45" xfId="49" xr:uid="{00000000-0005-0000-0000-000075000000}"/>
    <cellStyle name="Normal 45 2" xfId="64" xr:uid="{00000000-0005-0000-0000-000076000000}"/>
    <cellStyle name="Normal 45 2 2" xfId="124" xr:uid="{00000000-0005-0000-0000-000077000000}"/>
    <cellStyle name="Normal 45 3" xfId="123" xr:uid="{00000000-0005-0000-0000-000078000000}"/>
    <cellStyle name="Normal 46" xfId="55" xr:uid="{00000000-0005-0000-0000-000079000000}"/>
    <cellStyle name="Normal 47" xfId="65" xr:uid="{00000000-0005-0000-0000-00007A000000}"/>
    <cellStyle name="Normal 47 2" xfId="83" xr:uid="{00000000-0005-0000-0000-00007B000000}"/>
    <cellStyle name="Normal 47 2 2" xfId="125" xr:uid="{00000000-0005-0000-0000-00007C000000}"/>
    <cellStyle name="Normal 47 3" xfId="101" xr:uid="{00000000-0005-0000-0000-00007D000000}"/>
    <cellStyle name="Normal 47 4" xfId="104" xr:uid="{00000000-0005-0000-0000-00007E000000}"/>
    <cellStyle name="Normal 48" xfId="102" xr:uid="{00000000-0005-0000-0000-00007F000000}"/>
    <cellStyle name="Normal 49" xfId="127" xr:uid="{00000000-0005-0000-0000-000080000000}"/>
    <cellStyle name="Normal 5" xfId="4" xr:uid="{00000000-0005-0000-0000-000081000000}"/>
    <cellStyle name="Normal 6" xfId="5" xr:uid="{00000000-0005-0000-0000-000082000000}"/>
    <cellStyle name="Normal 6 2" xfId="17" xr:uid="{00000000-0005-0000-0000-000083000000}"/>
    <cellStyle name="Normal 6 2 2" xfId="121" xr:uid="{00000000-0005-0000-0000-000084000000}"/>
    <cellStyle name="Normal 7" xfId="6" xr:uid="{00000000-0005-0000-0000-000085000000}"/>
    <cellStyle name="Normal 8" xfId="7" xr:uid="{00000000-0005-0000-0000-000086000000}"/>
    <cellStyle name="Normal 9" xfId="8" xr:uid="{00000000-0005-0000-0000-000087000000}"/>
    <cellStyle name="RSOStyle" xfId="18" xr:uid="{00000000-0005-0000-0000-000088000000}"/>
    <cellStyle name="RSOStyle 2" xfId="122" xr:uid="{00000000-0005-0000-0000-000089000000}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440531</xdr:colOff>
      <xdr:row>1</xdr:row>
      <xdr:rowOff>59531</xdr:rowOff>
    </xdr:from>
    <xdr:to>
      <xdr:col>10</xdr:col>
      <xdr:colOff>214313</xdr:colOff>
      <xdr:row>17</xdr:row>
      <xdr:rowOff>154781</xdr:rowOff>
    </xdr:to>
    <xdr:sp macro="" textlink="">
      <xdr:nvSpPr>
        <xdr:cNvPr id="3" name="Right Bracket 2">
          <a:extLst>
            <a:ext uri="{FF2B5EF4-FFF2-40B4-BE49-F238E27FC236}">
              <a16:creationId xmlns:a16="http://schemas.microsoft.com/office/drawing/2014/main" id="{95865990-10C7-476A-AB99-2CC390DB6578}"/>
            </a:ext>
          </a:extLst>
        </xdr:cNvPr>
        <xdr:cNvSpPr/>
      </xdr:nvSpPr>
      <xdr:spPr>
        <a:xfrm>
          <a:off x="5810250" y="250031"/>
          <a:ext cx="369094" cy="3250406"/>
        </a:xfrm>
        <a:prstGeom prst="rightBracket">
          <a:avLst>
            <a:gd name="adj" fmla="val 0"/>
          </a:avLst>
        </a:prstGeom>
        <a:ln w="28575">
          <a:solidFill>
            <a:sysClr val="windowText" lastClr="00000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M391"/>
  <sheetViews>
    <sheetView tabSelected="1" topLeftCell="A19" workbookViewId="0">
      <selection activeCell="N43" sqref="N43"/>
    </sheetView>
  </sheetViews>
  <sheetFormatPr defaultColWidth="9.140625" defaultRowHeight="12.75"/>
  <cols>
    <col min="1" max="1" width="5.28515625" style="91" customWidth="1"/>
    <col min="2" max="2" width="21.42578125" style="91" customWidth="1"/>
    <col min="3" max="3" width="9.28515625" style="91" bestFit="1" customWidth="1"/>
    <col min="4" max="5" width="10.42578125" style="91" bestFit="1" customWidth="1"/>
    <col min="6" max="6" width="9.85546875" style="91" bestFit="1" customWidth="1"/>
    <col min="7" max="8" width="12.140625" style="91" customWidth="1"/>
    <col min="9" max="10" width="10.42578125" style="91" bestFit="1" customWidth="1"/>
    <col min="11" max="11" width="14.140625" style="91" customWidth="1"/>
    <col min="12" max="12" width="9.28515625" style="91" bestFit="1" customWidth="1"/>
    <col min="13" max="13" width="9.140625" style="91"/>
    <col min="14" max="16384" width="9.140625" style="90"/>
  </cols>
  <sheetData>
    <row r="1" spans="1:12">
      <c r="A1" s="92" t="s">
        <v>11</v>
      </c>
      <c r="B1" s="92" t="s">
        <v>63</v>
      </c>
      <c r="C1" s="92" t="s">
        <v>12</v>
      </c>
      <c r="D1" s="91" t="s">
        <v>9</v>
      </c>
      <c r="E1" s="91" t="s">
        <v>46</v>
      </c>
      <c r="F1" s="91" t="s">
        <v>45</v>
      </c>
      <c r="G1" s="91" t="s">
        <v>72</v>
      </c>
      <c r="H1" s="91" t="s">
        <v>2</v>
      </c>
      <c r="I1" s="91" t="s">
        <v>90</v>
      </c>
      <c r="J1" s="91" t="s">
        <v>5</v>
      </c>
      <c r="K1" s="91" t="s">
        <v>44</v>
      </c>
      <c r="L1" s="91" t="s">
        <v>105</v>
      </c>
    </row>
    <row r="2" spans="1:12">
      <c r="A2" s="91" t="s">
        <v>7</v>
      </c>
      <c r="B2" s="91" t="s">
        <v>65</v>
      </c>
      <c r="C2" s="91">
        <v>14.721423682409309</v>
      </c>
      <c r="D2" s="91">
        <v>0.19800000000000001</v>
      </c>
      <c r="E2" s="91">
        <v>162.93299999999999</v>
      </c>
      <c r="F2" s="91">
        <v>69.3</v>
      </c>
      <c r="G2" s="91">
        <v>-0.7</v>
      </c>
      <c r="H2" s="91">
        <v>26.104484812158336</v>
      </c>
      <c r="I2" s="91">
        <v>94.2</v>
      </c>
      <c r="J2" s="91">
        <v>1.57</v>
      </c>
      <c r="L2" s="91">
        <v>4</v>
      </c>
    </row>
    <row r="3" spans="1:12">
      <c r="A3" s="91" t="s">
        <v>6</v>
      </c>
      <c r="B3" s="91" t="s">
        <v>65</v>
      </c>
      <c r="C3" s="93">
        <v>13.4</v>
      </c>
      <c r="D3" s="91">
        <v>3.4000000000000002E-2</v>
      </c>
      <c r="E3" s="91">
        <v>162.80000000000001</v>
      </c>
      <c r="F3" s="91">
        <v>68</v>
      </c>
      <c r="G3" s="91">
        <v>0.6</v>
      </c>
      <c r="H3" s="94">
        <v>25.656659563293463</v>
      </c>
      <c r="I3" s="94">
        <v>93.45</v>
      </c>
      <c r="J3" s="91">
        <v>1.51</v>
      </c>
      <c r="K3" s="91">
        <v>5</v>
      </c>
    </row>
    <row r="4" spans="1:12">
      <c r="A4" s="92" t="s">
        <v>6</v>
      </c>
      <c r="B4" s="92" t="s">
        <v>66</v>
      </c>
      <c r="C4" s="91">
        <v>12.75</v>
      </c>
      <c r="D4" s="91">
        <v>0.216</v>
      </c>
      <c r="E4" s="91">
        <v>145.69999999999999</v>
      </c>
      <c r="F4" s="91">
        <v>52.7</v>
      </c>
      <c r="G4" s="91">
        <v>-1.5</v>
      </c>
      <c r="H4" s="94">
        <v>24.825128871624884</v>
      </c>
      <c r="I4" s="94">
        <v>92.92</v>
      </c>
      <c r="J4" s="91">
        <v>1.47</v>
      </c>
    </row>
    <row r="5" spans="1:12">
      <c r="A5" s="91" t="s">
        <v>6</v>
      </c>
      <c r="B5" s="91" t="s">
        <v>68</v>
      </c>
      <c r="C5" s="91">
        <v>7.1</v>
      </c>
      <c r="D5" s="91">
        <v>0.21099999999999999</v>
      </c>
      <c r="E5" s="91">
        <v>125.2</v>
      </c>
      <c r="F5" s="91">
        <v>29.8</v>
      </c>
      <c r="G5" s="91">
        <v>0.5</v>
      </c>
      <c r="H5" s="94">
        <v>19.011115761108108</v>
      </c>
      <c r="I5" s="94">
        <v>92.79</v>
      </c>
      <c r="J5" s="91">
        <v>1.46</v>
      </c>
      <c r="K5" s="91">
        <v>1</v>
      </c>
    </row>
    <row r="6" spans="1:12">
      <c r="A6" s="92" t="s">
        <v>7</v>
      </c>
      <c r="B6" s="92" t="s">
        <v>66</v>
      </c>
      <c r="C6" s="91">
        <v>11.33</v>
      </c>
      <c r="D6" s="91">
        <v>0.26100000000000001</v>
      </c>
      <c r="E6" s="91">
        <v>145.80000000000001</v>
      </c>
      <c r="F6" s="91">
        <v>47.4</v>
      </c>
      <c r="G6" s="91">
        <v>0.1</v>
      </c>
      <c r="H6" s="94">
        <v>22.297865614433206</v>
      </c>
      <c r="I6" s="94">
        <v>92.65</v>
      </c>
      <c r="J6" s="91">
        <v>1.45</v>
      </c>
    </row>
    <row r="7" spans="1:12" ht="13.5" customHeight="1">
      <c r="A7" s="92" t="s">
        <v>7</v>
      </c>
      <c r="B7" s="92" t="s">
        <v>66</v>
      </c>
      <c r="C7" s="91">
        <v>11.25</v>
      </c>
      <c r="D7" s="91">
        <v>0.33600000000000002</v>
      </c>
      <c r="E7" s="91">
        <v>148.1</v>
      </c>
      <c r="F7" s="91">
        <v>48.3</v>
      </c>
      <c r="G7" s="91">
        <v>0.4</v>
      </c>
      <c r="H7" s="94">
        <v>22.020998823267124</v>
      </c>
      <c r="I7" s="94">
        <v>91.77</v>
      </c>
      <c r="J7" s="91">
        <v>1.39</v>
      </c>
      <c r="L7" s="91">
        <v>2</v>
      </c>
    </row>
    <row r="8" spans="1:12">
      <c r="A8" s="92" t="s">
        <v>7</v>
      </c>
      <c r="B8" s="92" t="s">
        <v>68</v>
      </c>
      <c r="C8" s="91">
        <v>17.079999999999998</v>
      </c>
      <c r="D8" s="91">
        <v>0.17100000000000001</v>
      </c>
      <c r="E8" s="91">
        <v>178.4</v>
      </c>
      <c r="F8" s="91">
        <v>84.5</v>
      </c>
      <c r="G8" s="91">
        <v>0.4</v>
      </c>
      <c r="H8" s="94">
        <v>26.550151822880007</v>
      </c>
      <c r="I8" s="94">
        <v>91.31</v>
      </c>
      <c r="J8" s="91">
        <v>1.36</v>
      </c>
      <c r="L8" s="91">
        <v>5</v>
      </c>
    </row>
    <row r="9" spans="1:12">
      <c r="A9" s="91" t="s">
        <v>7</v>
      </c>
      <c r="B9" s="91" t="s">
        <v>66</v>
      </c>
      <c r="C9" s="91">
        <v>4.16</v>
      </c>
      <c r="D9" s="91">
        <v>0.252</v>
      </c>
      <c r="E9" s="91">
        <v>98.76</v>
      </c>
      <c r="F9" s="91">
        <v>17</v>
      </c>
      <c r="G9" s="91">
        <v>-1</v>
      </c>
      <c r="H9" s="94">
        <v>17.429573450355075</v>
      </c>
      <c r="I9" s="94">
        <v>91.77</v>
      </c>
      <c r="J9" s="91">
        <v>1.39</v>
      </c>
      <c r="L9" s="91">
        <v>1</v>
      </c>
    </row>
    <row r="10" spans="1:12">
      <c r="A10" s="91" t="s">
        <v>6</v>
      </c>
      <c r="B10" s="91" t="s">
        <v>65</v>
      </c>
      <c r="C10" s="91">
        <v>10.5</v>
      </c>
      <c r="D10" s="91">
        <v>0.20799999999999999</v>
      </c>
      <c r="E10" s="91">
        <v>143.4</v>
      </c>
      <c r="F10" s="91">
        <v>44.8</v>
      </c>
      <c r="G10" s="91">
        <v>0.3</v>
      </c>
      <c r="H10" s="94">
        <v>21.786110965221969</v>
      </c>
      <c r="I10" s="94">
        <v>90.82</v>
      </c>
      <c r="J10" s="91">
        <v>1.33</v>
      </c>
      <c r="K10" s="91">
        <v>3</v>
      </c>
    </row>
    <row r="11" spans="1:12">
      <c r="A11" s="91" t="s">
        <v>7</v>
      </c>
      <c r="B11" s="91" t="s">
        <v>66</v>
      </c>
      <c r="C11" s="91">
        <v>11.75</v>
      </c>
      <c r="D11" s="91">
        <v>0.222</v>
      </c>
      <c r="E11" s="91">
        <v>146</v>
      </c>
      <c r="F11" s="91">
        <v>47.3</v>
      </c>
      <c r="G11" s="91">
        <v>-0.2</v>
      </c>
      <c r="H11" s="94">
        <v>22.189904297241508</v>
      </c>
      <c r="I11" s="94">
        <v>90.99</v>
      </c>
      <c r="J11" s="91">
        <v>1.34</v>
      </c>
      <c r="L11" s="91">
        <v>3</v>
      </c>
    </row>
    <row r="12" spans="1:12">
      <c r="A12" s="92" t="s">
        <v>6</v>
      </c>
      <c r="B12" s="92" t="s">
        <v>65</v>
      </c>
      <c r="C12" s="93">
        <v>13.097878165639973</v>
      </c>
      <c r="D12" s="91">
        <v>0.14699999999999999</v>
      </c>
      <c r="E12" s="91">
        <v>166.4</v>
      </c>
      <c r="F12" s="91">
        <v>67.099999999999994</v>
      </c>
      <c r="G12" s="91">
        <v>1.3</v>
      </c>
      <c r="H12" s="94">
        <v>24.233485114644967</v>
      </c>
      <c r="I12" s="94">
        <v>90.82</v>
      </c>
      <c r="J12" s="91">
        <v>1.33</v>
      </c>
      <c r="K12" s="91">
        <v>5</v>
      </c>
    </row>
    <row r="13" spans="1:12" ht="12" customHeight="1">
      <c r="A13" s="92" t="s">
        <v>6</v>
      </c>
      <c r="B13" s="92" t="s">
        <v>66</v>
      </c>
      <c r="C13" s="91">
        <v>8.25</v>
      </c>
      <c r="D13" s="91">
        <v>0.125</v>
      </c>
      <c r="E13" s="91">
        <v>136.4</v>
      </c>
      <c r="F13" s="91">
        <v>35.9</v>
      </c>
      <c r="G13" s="91">
        <v>1.2</v>
      </c>
      <c r="H13" s="94">
        <v>19.295929687567181</v>
      </c>
      <c r="I13" s="94">
        <v>89.62</v>
      </c>
      <c r="J13" s="91">
        <v>1.26</v>
      </c>
      <c r="K13" s="91">
        <v>1</v>
      </c>
    </row>
    <row r="14" spans="1:12">
      <c r="A14" s="91" t="s">
        <v>7</v>
      </c>
      <c r="B14" s="91" t="s">
        <v>65</v>
      </c>
      <c r="C14" s="91">
        <v>10.08</v>
      </c>
      <c r="D14" s="91">
        <v>0.20499999999999999</v>
      </c>
      <c r="E14" s="91">
        <v>139.4</v>
      </c>
      <c r="F14" s="91">
        <v>38.9</v>
      </c>
      <c r="G14" s="91">
        <v>0.1</v>
      </c>
      <c r="H14" s="94">
        <v>20.018155283249175</v>
      </c>
      <c r="I14" s="94">
        <v>88.49</v>
      </c>
      <c r="J14" s="91">
        <v>1.2</v>
      </c>
    </row>
    <row r="15" spans="1:12">
      <c r="A15" s="91" t="s">
        <v>7</v>
      </c>
      <c r="B15" s="91" t="s">
        <v>66</v>
      </c>
      <c r="C15" s="91">
        <v>8.08</v>
      </c>
      <c r="D15" s="91">
        <v>0.66800000000000004</v>
      </c>
      <c r="E15" s="91">
        <v>128.5</v>
      </c>
      <c r="F15" s="91">
        <v>30.2</v>
      </c>
      <c r="G15" s="91">
        <v>0.1</v>
      </c>
      <c r="H15" s="94">
        <v>18.289451770655123</v>
      </c>
      <c r="I15" s="94">
        <v>87.49</v>
      </c>
      <c r="J15" s="91">
        <v>1.1499999999999999</v>
      </c>
      <c r="L15" s="91">
        <v>1</v>
      </c>
    </row>
    <row r="16" spans="1:12">
      <c r="A16" s="92" t="s">
        <v>6</v>
      </c>
      <c r="B16" s="92" t="s">
        <v>65</v>
      </c>
      <c r="C16" s="91">
        <v>11.08</v>
      </c>
      <c r="D16" s="91">
        <v>0.23599999999999999</v>
      </c>
      <c r="E16" s="91">
        <v>158.19999999999999</v>
      </c>
      <c r="F16" s="91">
        <v>53.6</v>
      </c>
      <c r="G16" s="91">
        <v>1.9</v>
      </c>
      <c r="H16" s="94">
        <v>21.416664402467077</v>
      </c>
      <c r="I16" s="94">
        <v>87.7</v>
      </c>
      <c r="J16" s="91">
        <v>1.1599999999999999</v>
      </c>
      <c r="K16" s="91">
        <v>3</v>
      </c>
    </row>
    <row r="17" spans="1:12">
      <c r="A17" s="91" t="s">
        <v>7</v>
      </c>
      <c r="B17" s="91" t="s">
        <v>66</v>
      </c>
      <c r="C17" s="93">
        <v>7.75</v>
      </c>
      <c r="D17" s="91">
        <v>0.156</v>
      </c>
      <c r="E17" s="91">
        <v>133</v>
      </c>
      <c r="F17" s="91">
        <v>32</v>
      </c>
      <c r="G17" s="91">
        <v>1.1000000000000001</v>
      </c>
      <c r="H17" s="94">
        <v>18.090338628526201</v>
      </c>
      <c r="I17" s="94">
        <v>87.29</v>
      </c>
      <c r="J17" s="91">
        <v>1.1399999999999999</v>
      </c>
      <c r="K17" s="95"/>
      <c r="L17" s="95">
        <v>1</v>
      </c>
    </row>
    <row r="18" spans="1:12">
      <c r="A18" s="91" t="s">
        <v>7</v>
      </c>
      <c r="B18" s="91" t="s">
        <v>67</v>
      </c>
      <c r="C18" s="93">
        <v>7.75</v>
      </c>
      <c r="D18" s="91">
        <v>0.24299999999999999</v>
      </c>
      <c r="E18" s="91">
        <v>124.9</v>
      </c>
      <c r="F18" s="91">
        <v>28.3</v>
      </c>
      <c r="G18" s="91">
        <v>-0.3</v>
      </c>
      <c r="H18" s="94">
        <v>18.141014012170505</v>
      </c>
      <c r="I18" s="94">
        <v>87.7</v>
      </c>
      <c r="J18" s="91">
        <v>1.1599999999999999</v>
      </c>
      <c r="K18" s="95"/>
      <c r="L18" s="95">
        <v>1</v>
      </c>
    </row>
    <row r="19" spans="1:12">
      <c r="A19" s="92" t="s">
        <v>6</v>
      </c>
      <c r="B19" s="92" t="s">
        <v>66</v>
      </c>
      <c r="C19" s="91">
        <v>12.92</v>
      </c>
      <c r="D19" s="91">
        <v>0.27900000000000003</v>
      </c>
      <c r="E19" s="91">
        <v>147.19999999999999</v>
      </c>
      <c r="F19" s="91">
        <v>49.3</v>
      </c>
      <c r="G19" s="91">
        <v>-1.4</v>
      </c>
      <c r="H19" s="94">
        <v>22.752614012287331</v>
      </c>
      <c r="I19" s="94">
        <v>86.21</v>
      </c>
      <c r="J19" s="91">
        <v>1.0900000000000001</v>
      </c>
      <c r="K19" s="95">
        <v>3</v>
      </c>
    </row>
    <row r="20" spans="1:12">
      <c r="A20" s="92" t="s">
        <v>6</v>
      </c>
      <c r="B20" s="92" t="s">
        <v>66</v>
      </c>
      <c r="C20" s="91">
        <v>10.92</v>
      </c>
      <c r="D20" s="91">
        <v>0.245</v>
      </c>
      <c r="E20" s="91">
        <v>148.6</v>
      </c>
      <c r="F20" s="91">
        <v>45.5</v>
      </c>
      <c r="G20" s="91">
        <v>0.7</v>
      </c>
      <c r="H20" s="94">
        <v>20.60505498606102</v>
      </c>
      <c r="I20" s="94">
        <v>83.89</v>
      </c>
      <c r="J20" s="91">
        <v>0.99</v>
      </c>
    </row>
    <row r="21" spans="1:12">
      <c r="A21" s="91" t="s">
        <v>7</v>
      </c>
      <c r="B21" s="91" t="s">
        <v>66</v>
      </c>
      <c r="C21" s="91">
        <v>10.5</v>
      </c>
      <c r="D21" s="91">
        <v>0.14199999999999999</v>
      </c>
      <c r="E21" s="91">
        <v>145.6</v>
      </c>
      <c r="F21" s="91">
        <v>41.4</v>
      </c>
      <c r="G21" s="91">
        <v>0.6</v>
      </c>
      <c r="H21" s="94">
        <v>19.528891438232097</v>
      </c>
      <c r="I21" s="94">
        <v>83.15</v>
      </c>
      <c r="J21" s="91">
        <v>0.96</v>
      </c>
    </row>
    <row r="22" spans="1:12">
      <c r="A22" s="91" t="s">
        <v>7</v>
      </c>
      <c r="B22" s="91" t="s">
        <v>65</v>
      </c>
      <c r="C22" s="91">
        <v>11.56</v>
      </c>
      <c r="D22" s="91">
        <v>0.40400000000000003</v>
      </c>
      <c r="E22" s="91">
        <v>157.1</v>
      </c>
      <c r="F22" s="91">
        <v>49.4</v>
      </c>
      <c r="G22" s="91">
        <v>1.5</v>
      </c>
      <c r="H22" s="94">
        <v>20.015874938868521</v>
      </c>
      <c r="I22" s="94">
        <v>81.06</v>
      </c>
      <c r="J22" s="91">
        <v>0.88</v>
      </c>
      <c r="L22" s="91">
        <v>2</v>
      </c>
    </row>
    <row r="23" spans="1:12">
      <c r="A23" s="92" t="s">
        <v>7</v>
      </c>
      <c r="B23" s="92" t="s">
        <v>65</v>
      </c>
      <c r="C23" s="91">
        <v>8.92</v>
      </c>
      <c r="D23" s="91">
        <v>0.19500000000000001</v>
      </c>
      <c r="E23" s="91">
        <v>131.69999999999999</v>
      </c>
      <c r="F23" s="91">
        <v>31.2</v>
      </c>
      <c r="G23" s="91">
        <v>-0.3</v>
      </c>
      <c r="H23" s="94">
        <v>17.988006842361067</v>
      </c>
      <c r="I23" s="94">
        <v>79.959999999999994</v>
      </c>
      <c r="J23" s="91">
        <v>0.84</v>
      </c>
      <c r="L23" s="91">
        <v>1</v>
      </c>
    </row>
    <row r="24" spans="1:12">
      <c r="A24" s="91" t="s">
        <v>6</v>
      </c>
      <c r="B24" s="91" t="s">
        <v>65</v>
      </c>
      <c r="C24" s="91">
        <v>11</v>
      </c>
      <c r="D24" s="91">
        <v>0.23799999999999999</v>
      </c>
      <c r="E24" s="91">
        <v>154.5</v>
      </c>
      <c r="F24" s="91">
        <v>47.7</v>
      </c>
      <c r="G24" s="91">
        <v>1.4</v>
      </c>
      <c r="H24" s="94">
        <v>19.983033273635595</v>
      </c>
      <c r="I24" s="94">
        <v>79.39</v>
      </c>
      <c r="J24" s="91">
        <v>0.82</v>
      </c>
      <c r="K24" s="95">
        <v>3</v>
      </c>
    </row>
    <row r="25" spans="1:12">
      <c r="A25" s="92" t="s">
        <v>6</v>
      </c>
      <c r="B25" s="92" t="s">
        <v>66</v>
      </c>
      <c r="C25" s="91">
        <v>15.75</v>
      </c>
      <c r="D25" s="91">
        <v>0.254</v>
      </c>
      <c r="E25" s="91">
        <v>160.80000000000001</v>
      </c>
      <c r="F25" s="91">
        <v>60</v>
      </c>
      <c r="G25" s="91">
        <v>-0.3</v>
      </c>
      <c r="H25" s="94">
        <v>23.204871166555279</v>
      </c>
      <c r="I25" s="94">
        <v>77.94</v>
      </c>
      <c r="J25" s="91">
        <v>0.77</v>
      </c>
    </row>
    <row r="26" spans="1:12">
      <c r="A26" s="92" t="s">
        <v>6</v>
      </c>
      <c r="B26" s="92" t="s">
        <v>65</v>
      </c>
      <c r="C26" s="91">
        <v>16.920000000000002</v>
      </c>
      <c r="D26" s="91">
        <v>8.5999999999999993E-2</v>
      </c>
      <c r="E26" s="91">
        <v>165.2</v>
      </c>
      <c r="F26" s="91">
        <v>64.2</v>
      </c>
      <c r="G26" s="91">
        <v>0.4</v>
      </c>
      <c r="H26" s="94">
        <v>23.524204280965481</v>
      </c>
      <c r="I26" s="94">
        <v>76.11</v>
      </c>
      <c r="J26" s="91">
        <v>0.71</v>
      </c>
      <c r="K26" s="91">
        <v>5</v>
      </c>
    </row>
    <row r="27" spans="1:12">
      <c r="A27" s="91" t="s">
        <v>6</v>
      </c>
      <c r="B27" s="92" t="s">
        <v>65</v>
      </c>
      <c r="C27" s="91">
        <v>17.920000000000002</v>
      </c>
      <c r="D27" s="91">
        <v>0.161</v>
      </c>
      <c r="E27" s="91">
        <v>159.83000000000001</v>
      </c>
      <c r="F27" s="91">
        <v>61.1</v>
      </c>
      <c r="G27" s="91">
        <v>-0.5</v>
      </c>
      <c r="H27" s="94">
        <v>23.917986219552414</v>
      </c>
      <c r="I27" s="94">
        <v>75.8</v>
      </c>
      <c r="J27" s="91">
        <v>0.7</v>
      </c>
      <c r="K27" s="91">
        <v>5</v>
      </c>
    </row>
    <row r="28" spans="1:12">
      <c r="A28" s="91" t="s">
        <v>7</v>
      </c>
      <c r="B28" s="91" t="s">
        <v>66</v>
      </c>
      <c r="C28" s="91">
        <v>14.75</v>
      </c>
      <c r="D28" s="91">
        <v>0.19700000000000001</v>
      </c>
      <c r="E28" s="91">
        <v>173</v>
      </c>
      <c r="F28" s="91">
        <v>65</v>
      </c>
      <c r="G28" s="91">
        <v>0.5</v>
      </c>
      <c r="H28" s="94">
        <v>21.718066089745733</v>
      </c>
      <c r="I28" s="94">
        <v>74.540000000000006</v>
      </c>
      <c r="J28" s="91">
        <v>0.66</v>
      </c>
      <c r="L28" s="91">
        <v>4</v>
      </c>
    </row>
    <row r="29" spans="1:12">
      <c r="A29" s="92" t="s">
        <v>6</v>
      </c>
      <c r="B29" s="92" t="s">
        <v>66</v>
      </c>
      <c r="C29" s="91">
        <v>11.08</v>
      </c>
      <c r="D29" s="91">
        <v>0.189</v>
      </c>
      <c r="E29" s="91">
        <v>157.6</v>
      </c>
      <c r="F29" s="91">
        <v>47.6</v>
      </c>
      <c r="G29" s="91">
        <v>1.8</v>
      </c>
      <c r="H29" s="94">
        <v>19.164369089644161</v>
      </c>
      <c r="I29" s="94">
        <v>72.239999999999995</v>
      </c>
      <c r="J29" s="91">
        <v>0.59</v>
      </c>
      <c r="K29" s="91">
        <v>3</v>
      </c>
    </row>
    <row r="30" spans="1:12">
      <c r="A30" s="91" t="s">
        <v>6</v>
      </c>
      <c r="B30" s="91" t="s">
        <v>66</v>
      </c>
      <c r="C30" s="91">
        <v>1.5</v>
      </c>
      <c r="D30" s="91">
        <v>0.33600000000000002</v>
      </c>
      <c r="E30" s="91">
        <v>79.5</v>
      </c>
      <c r="F30" s="91">
        <v>11</v>
      </c>
      <c r="G30" s="91">
        <v>-0.4</v>
      </c>
      <c r="H30" s="94" t="s">
        <v>59</v>
      </c>
      <c r="I30" s="96" t="s">
        <v>59</v>
      </c>
      <c r="J30" s="97" t="s">
        <v>59</v>
      </c>
    </row>
    <row r="31" spans="1:12">
      <c r="A31" s="92" t="s">
        <v>6</v>
      </c>
      <c r="B31" s="92" t="s">
        <v>66</v>
      </c>
      <c r="C31" s="91">
        <v>9.58</v>
      </c>
      <c r="D31" s="91">
        <v>0.19</v>
      </c>
      <c r="E31" s="91">
        <v>137.5</v>
      </c>
      <c r="F31" s="91">
        <v>34.1</v>
      </c>
      <c r="G31" s="91">
        <v>0.3</v>
      </c>
      <c r="H31" s="94">
        <v>18.036363636363635</v>
      </c>
      <c r="I31" s="94">
        <v>71.900000000000006</v>
      </c>
      <c r="J31" s="91">
        <v>0.57999999999999996</v>
      </c>
    </row>
    <row r="32" spans="1:12">
      <c r="A32" s="92" t="s">
        <v>7</v>
      </c>
      <c r="B32" s="92" t="s">
        <v>66</v>
      </c>
      <c r="C32" s="91">
        <v>13.33</v>
      </c>
      <c r="D32" s="91">
        <v>0.23499999999999999</v>
      </c>
      <c r="E32" s="91">
        <v>159.4</v>
      </c>
      <c r="F32" s="91">
        <v>51.2</v>
      </c>
      <c r="G32" s="91">
        <v>0.1</v>
      </c>
      <c r="H32" s="94">
        <v>20.150847988614771</v>
      </c>
      <c r="I32" s="94">
        <v>70.19</v>
      </c>
      <c r="J32" s="91">
        <v>0.53</v>
      </c>
      <c r="L32" s="91">
        <v>3</v>
      </c>
    </row>
    <row r="33" spans="1:12">
      <c r="A33" s="91" t="s">
        <v>7</v>
      </c>
      <c r="B33" s="91" t="s">
        <v>66</v>
      </c>
      <c r="C33" s="91">
        <v>15.84</v>
      </c>
      <c r="D33" s="91">
        <v>0.32800000000000001</v>
      </c>
      <c r="E33" s="91">
        <v>182.4</v>
      </c>
      <c r="F33" s="91">
        <v>73.099999999999994</v>
      </c>
      <c r="G33" s="91">
        <v>1.3</v>
      </c>
      <c r="H33" s="94">
        <v>21.971904816866726</v>
      </c>
      <c r="I33" s="94">
        <v>69.150000000000006</v>
      </c>
      <c r="J33" s="91">
        <v>0.5</v>
      </c>
      <c r="L33" s="91">
        <v>4</v>
      </c>
    </row>
    <row r="34" spans="1:12">
      <c r="A34" s="91" t="s">
        <v>6</v>
      </c>
      <c r="B34" s="91" t="s">
        <v>68</v>
      </c>
      <c r="C34" s="91">
        <v>7.42</v>
      </c>
      <c r="D34" s="91">
        <v>0.33200000000000002</v>
      </c>
      <c r="E34" s="91">
        <v>118</v>
      </c>
      <c r="F34" s="91">
        <v>23</v>
      </c>
      <c r="G34" s="91">
        <v>-1.2</v>
      </c>
      <c r="H34" s="94">
        <v>16.518241884515945</v>
      </c>
      <c r="I34" s="94">
        <v>68.44</v>
      </c>
      <c r="J34" s="91">
        <v>0.48</v>
      </c>
      <c r="K34" s="91">
        <v>1</v>
      </c>
    </row>
    <row r="35" spans="1:12">
      <c r="A35" s="91" t="s">
        <v>6</v>
      </c>
      <c r="B35" s="91" t="s">
        <v>66</v>
      </c>
      <c r="C35" s="91">
        <v>12.75</v>
      </c>
      <c r="D35" s="91">
        <v>0.27200000000000002</v>
      </c>
      <c r="E35" s="91">
        <v>167.53</v>
      </c>
      <c r="F35" s="91">
        <v>56</v>
      </c>
      <c r="G35" s="91">
        <v>1.6</v>
      </c>
      <c r="H35" s="94">
        <v>19.952754087376011</v>
      </c>
      <c r="I35" s="94">
        <v>67</v>
      </c>
      <c r="J35" s="91">
        <v>0.44</v>
      </c>
      <c r="K35" s="91">
        <v>4</v>
      </c>
    </row>
    <row r="36" spans="1:12">
      <c r="A36" s="91" t="s">
        <v>7</v>
      </c>
      <c r="B36" s="91" t="s">
        <v>66</v>
      </c>
      <c r="C36" s="91">
        <v>8.84</v>
      </c>
      <c r="D36" s="91">
        <v>0.14000000000000001</v>
      </c>
      <c r="E36" s="91">
        <v>132.69999999999999</v>
      </c>
      <c r="F36" s="91">
        <v>29.8</v>
      </c>
      <c r="G36" s="91">
        <v>0</v>
      </c>
      <c r="H36" s="94">
        <v>16.92288559050365</v>
      </c>
      <c r="I36" s="94">
        <v>66.28</v>
      </c>
      <c r="J36" s="91">
        <v>0.42</v>
      </c>
      <c r="L36" s="91">
        <v>1</v>
      </c>
    </row>
    <row r="37" spans="1:12">
      <c r="A37" s="91" t="s">
        <v>6</v>
      </c>
      <c r="B37" s="92" t="s">
        <v>67</v>
      </c>
      <c r="C37" s="91">
        <v>13.5</v>
      </c>
      <c r="D37" s="91">
        <v>0.13800000000000001</v>
      </c>
      <c r="E37" s="91">
        <v>155.5</v>
      </c>
      <c r="F37" s="91">
        <v>49</v>
      </c>
      <c r="G37" s="91">
        <v>-0.6</v>
      </c>
      <c r="H37" s="94">
        <v>20.264472038130293</v>
      </c>
      <c r="I37" s="94">
        <v>65.17</v>
      </c>
      <c r="J37" s="91">
        <v>0.39</v>
      </c>
    </row>
    <row r="38" spans="1:12">
      <c r="A38" s="91" t="s">
        <v>7</v>
      </c>
      <c r="B38" s="91" t="s">
        <v>66</v>
      </c>
      <c r="C38" s="91">
        <v>17.989999999999998</v>
      </c>
      <c r="D38" s="91">
        <v>0.16400000000000001</v>
      </c>
      <c r="E38" s="91">
        <v>170.2</v>
      </c>
      <c r="F38" s="91">
        <v>66.7</v>
      </c>
      <c r="G38" s="91">
        <v>-0.8</v>
      </c>
      <c r="H38" s="94">
        <v>23.025375551815038</v>
      </c>
      <c r="I38" s="94">
        <v>64.8</v>
      </c>
      <c r="J38" s="91">
        <v>0.38</v>
      </c>
      <c r="L38" s="91">
        <v>5</v>
      </c>
    </row>
    <row r="39" spans="1:12">
      <c r="A39" s="92" t="s">
        <v>7</v>
      </c>
      <c r="B39" s="92" t="s">
        <v>66</v>
      </c>
      <c r="C39" s="91">
        <v>12.33</v>
      </c>
      <c r="D39" s="91">
        <v>0.188</v>
      </c>
      <c r="E39" s="91">
        <v>176.4</v>
      </c>
      <c r="F39" s="91">
        <v>58.6</v>
      </c>
      <c r="G39" s="91">
        <v>3.2</v>
      </c>
      <c r="H39" s="94">
        <v>18.832173837032922</v>
      </c>
      <c r="I39" s="94">
        <v>62.93</v>
      </c>
      <c r="J39" s="91">
        <v>0.33</v>
      </c>
    </row>
    <row r="40" spans="1:12">
      <c r="A40" s="91" t="s">
        <v>7</v>
      </c>
      <c r="B40" s="91" t="s">
        <v>66</v>
      </c>
      <c r="C40" s="91">
        <v>17.75</v>
      </c>
      <c r="D40" s="91">
        <v>0.99299999999999999</v>
      </c>
      <c r="E40" s="91">
        <v>180.5</v>
      </c>
      <c r="F40" s="91">
        <v>73.7</v>
      </c>
      <c r="G40" s="91">
        <v>0.6</v>
      </c>
      <c r="H40" s="94">
        <v>22.621066443627658</v>
      </c>
      <c r="I40" s="94">
        <v>61.41</v>
      </c>
      <c r="J40" s="91">
        <v>0.28999999999999998</v>
      </c>
      <c r="L40" s="91">
        <v>5</v>
      </c>
    </row>
    <row r="41" spans="1:12">
      <c r="A41" s="91" t="s">
        <v>7</v>
      </c>
      <c r="B41" s="91" t="s">
        <v>67</v>
      </c>
      <c r="C41" s="91">
        <v>9.25</v>
      </c>
      <c r="D41" s="91">
        <v>0.44</v>
      </c>
      <c r="E41" s="91">
        <v>131.1</v>
      </c>
      <c r="F41" s="91">
        <v>28.8</v>
      </c>
      <c r="G41" s="91">
        <v>-0.6</v>
      </c>
      <c r="H41" s="94">
        <v>16.756646366687789</v>
      </c>
      <c r="I41" s="94">
        <v>59.48</v>
      </c>
      <c r="J41" s="91">
        <v>0.24</v>
      </c>
      <c r="L41" s="91">
        <v>1</v>
      </c>
    </row>
    <row r="42" spans="1:12">
      <c r="A42" s="92" t="s">
        <v>7</v>
      </c>
      <c r="B42" s="92" t="s">
        <v>66</v>
      </c>
      <c r="C42" s="91">
        <v>10.4</v>
      </c>
      <c r="D42" s="91">
        <v>0.32700000000000001</v>
      </c>
      <c r="E42" s="91">
        <v>139.1</v>
      </c>
      <c r="F42" s="91">
        <v>33.5</v>
      </c>
      <c r="G42" s="91">
        <v>-0.2</v>
      </c>
      <c r="H42" s="94">
        <v>17.313726270504489</v>
      </c>
      <c r="I42" s="94">
        <v>59.1</v>
      </c>
      <c r="J42" s="91">
        <v>0.23</v>
      </c>
    </row>
    <row r="43" spans="1:12">
      <c r="A43" s="91" t="s">
        <v>6</v>
      </c>
      <c r="B43" s="91" t="s">
        <v>66</v>
      </c>
      <c r="C43" s="91">
        <v>7.67</v>
      </c>
      <c r="D43" s="91">
        <v>0.16300000000000001</v>
      </c>
      <c r="E43" s="91">
        <v>126.6</v>
      </c>
      <c r="F43" s="91">
        <v>25.7</v>
      </c>
      <c r="G43" s="91">
        <v>0.1</v>
      </c>
      <c r="H43" s="94">
        <v>16.034879919338938</v>
      </c>
      <c r="I43" s="94">
        <v>57.54</v>
      </c>
      <c r="J43" s="91">
        <v>0.19</v>
      </c>
      <c r="K43" s="91">
        <v>1</v>
      </c>
    </row>
    <row r="44" spans="1:12">
      <c r="A44" s="91" t="s">
        <v>6</v>
      </c>
      <c r="B44" s="91" t="s">
        <v>66</v>
      </c>
      <c r="C44" s="91">
        <v>11.33</v>
      </c>
      <c r="D44" s="91">
        <v>0.317</v>
      </c>
      <c r="E44" s="91">
        <v>144.80000000000001</v>
      </c>
      <c r="F44" s="91">
        <v>37.9</v>
      </c>
      <c r="G44" s="91">
        <v>-0.2</v>
      </c>
      <c r="H44" s="94">
        <v>18.075989743902806</v>
      </c>
      <c r="I44" s="94">
        <v>56.75</v>
      </c>
      <c r="J44" s="91">
        <v>0.17</v>
      </c>
      <c r="K44" s="91">
        <v>3</v>
      </c>
    </row>
    <row r="45" spans="1:12" ht="12" customHeight="1">
      <c r="A45" s="92" t="s">
        <v>6</v>
      </c>
      <c r="B45" s="92" t="s">
        <v>65</v>
      </c>
      <c r="C45" s="91">
        <v>14.5</v>
      </c>
      <c r="D45" s="98">
        <v>0.23899999999999999</v>
      </c>
      <c r="E45" s="91">
        <v>149.4</v>
      </c>
      <c r="F45" s="91">
        <v>44.6</v>
      </c>
      <c r="G45" s="91">
        <v>-1.8</v>
      </c>
      <c r="H45" s="94">
        <v>19.981756566650361</v>
      </c>
      <c r="I45" s="94">
        <v>54.38</v>
      </c>
      <c r="J45" s="91">
        <v>0.11</v>
      </c>
      <c r="K45" s="91">
        <v>5</v>
      </c>
    </row>
    <row r="46" spans="1:12">
      <c r="A46" s="91" t="s">
        <v>7</v>
      </c>
      <c r="B46" s="91" t="s">
        <v>65</v>
      </c>
      <c r="C46" s="91">
        <v>13.84</v>
      </c>
      <c r="D46" s="91">
        <v>0.19</v>
      </c>
      <c r="E46" s="91">
        <v>147.69999999999999</v>
      </c>
      <c r="F46" s="91">
        <v>42.1</v>
      </c>
      <c r="G46" s="91">
        <v>-1.8</v>
      </c>
      <c r="H46" s="94">
        <v>19.298391174263561</v>
      </c>
      <c r="I46" s="94">
        <v>53.98</v>
      </c>
      <c r="J46" s="91">
        <v>0.1</v>
      </c>
    </row>
    <row r="47" spans="1:12">
      <c r="A47" s="92" t="s">
        <v>7</v>
      </c>
      <c r="B47" s="92" t="s">
        <v>66</v>
      </c>
      <c r="C47" s="91">
        <v>13.5</v>
      </c>
      <c r="D47" s="91">
        <v>0.373</v>
      </c>
      <c r="E47" s="91">
        <v>157.30000000000001</v>
      </c>
      <c r="F47" s="91">
        <v>46.8</v>
      </c>
      <c r="G47" s="91">
        <v>-0.4</v>
      </c>
      <c r="H47" s="94">
        <v>18.914218763955798</v>
      </c>
      <c r="I47" s="94">
        <v>51.6</v>
      </c>
      <c r="J47" s="91">
        <v>0.04</v>
      </c>
    </row>
    <row r="48" spans="1:12">
      <c r="A48" s="91" t="s">
        <v>6</v>
      </c>
      <c r="B48" s="91" t="s">
        <v>66</v>
      </c>
      <c r="C48" s="91">
        <v>7.34</v>
      </c>
      <c r="D48" s="91">
        <v>0.24099999999999999</v>
      </c>
      <c r="E48" s="91">
        <v>121.2</v>
      </c>
      <c r="F48" s="91">
        <v>22.9</v>
      </c>
      <c r="G48" s="91">
        <v>-0.5</v>
      </c>
      <c r="H48" s="94">
        <v>15.589430230151727</v>
      </c>
      <c r="I48" s="94">
        <v>50.4</v>
      </c>
      <c r="J48" s="91">
        <v>0.01</v>
      </c>
      <c r="K48" s="91">
        <v>1</v>
      </c>
    </row>
    <row r="49" spans="1:12">
      <c r="A49" s="91" t="s">
        <v>6</v>
      </c>
      <c r="B49" s="91" t="s">
        <v>67</v>
      </c>
      <c r="C49" s="91">
        <v>8.5</v>
      </c>
      <c r="D49" s="91">
        <v>0.28799999999999998</v>
      </c>
      <c r="E49" s="91">
        <v>130.19999999999999</v>
      </c>
      <c r="F49" s="91">
        <v>26.7</v>
      </c>
      <c r="G49" s="91">
        <v>-0.1</v>
      </c>
      <c r="H49" s="94">
        <v>15.75031677603404</v>
      </c>
      <c r="I49" s="94">
        <v>43.64</v>
      </c>
      <c r="J49" s="91">
        <v>-0.16</v>
      </c>
      <c r="K49" s="91">
        <v>1</v>
      </c>
    </row>
    <row r="50" spans="1:12">
      <c r="A50" s="91" t="s">
        <v>7</v>
      </c>
      <c r="B50" s="91" t="s">
        <v>66</v>
      </c>
      <c r="C50" s="91">
        <v>8.4</v>
      </c>
      <c r="D50" s="91">
        <v>0.223</v>
      </c>
      <c r="E50" s="91">
        <v>126.3</v>
      </c>
      <c r="F50" s="91">
        <v>24.9</v>
      </c>
      <c r="G50" s="91">
        <v>-0.6</v>
      </c>
      <c r="H50" s="94">
        <v>15.609631330598829</v>
      </c>
      <c r="I50" s="94">
        <v>42.86</v>
      </c>
      <c r="J50" s="91">
        <v>-0.18</v>
      </c>
      <c r="L50" s="91">
        <v>1</v>
      </c>
    </row>
    <row r="51" spans="1:12">
      <c r="A51" s="91" t="s">
        <v>7</v>
      </c>
      <c r="B51" s="91" t="s">
        <v>66</v>
      </c>
      <c r="C51" s="91">
        <v>9.5</v>
      </c>
      <c r="D51" s="91">
        <v>0.34200000000000003</v>
      </c>
      <c r="E51" s="91">
        <v>138.1</v>
      </c>
      <c r="F51" s="91">
        <v>30.6</v>
      </c>
      <c r="G51" s="91">
        <v>0.3</v>
      </c>
      <c r="H51" s="94">
        <v>16.044791184383488</v>
      </c>
      <c r="I51" s="94">
        <v>42.47</v>
      </c>
      <c r="J51" s="91">
        <v>-0.19</v>
      </c>
      <c r="L51" s="91">
        <v>1</v>
      </c>
    </row>
    <row r="52" spans="1:12">
      <c r="A52" s="91" t="s">
        <v>6</v>
      </c>
      <c r="B52" s="91" t="s">
        <v>66</v>
      </c>
      <c r="C52" s="91">
        <v>10.67</v>
      </c>
      <c r="D52" s="91">
        <v>0.23100000000000001</v>
      </c>
      <c r="E52" s="91">
        <v>150.4</v>
      </c>
      <c r="F52" s="91">
        <v>37.700000000000003</v>
      </c>
      <c r="G52" s="91">
        <v>1.2</v>
      </c>
      <c r="H52" s="94">
        <v>16.666548777727478</v>
      </c>
      <c r="I52" s="94">
        <v>39.74</v>
      </c>
      <c r="J52" s="91">
        <v>-0.26</v>
      </c>
      <c r="K52" s="95">
        <v>2</v>
      </c>
    </row>
    <row r="53" spans="1:12">
      <c r="A53" s="91" t="s">
        <v>7</v>
      </c>
      <c r="B53" s="91" t="s">
        <v>65</v>
      </c>
      <c r="C53" s="93">
        <v>10.4</v>
      </c>
      <c r="D53" s="91">
        <v>0.26300000000000001</v>
      </c>
      <c r="E53" s="91">
        <v>133</v>
      </c>
      <c r="F53" s="91">
        <v>29</v>
      </c>
      <c r="G53" s="91">
        <v>-1.1000000000000001</v>
      </c>
      <c r="H53" s="94">
        <v>16.394369382101871</v>
      </c>
      <c r="I53" s="94">
        <v>41.29</v>
      </c>
      <c r="J53" s="91">
        <v>-0.22</v>
      </c>
      <c r="K53" s="91">
        <v>1</v>
      </c>
    </row>
    <row r="54" spans="1:12">
      <c r="A54" s="92" t="s">
        <v>6</v>
      </c>
      <c r="B54" s="92" t="s">
        <v>66</v>
      </c>
      <c r="C54" s="91">
        <v>17.920000000000002</v>
      </c>
      <c r="D54" s="91">
        <v>0.14000000000000001</v>
      </c>
      <c r="E54" s="91">
        <v>165.6</v>
      </c>
      <c r="F54" s="91">
        <v>56.3</v>
      </c>
      <c r="G54" s="91">
        <v>0.4</v>
      </c>
      <c r="H54" s="94">
        <v>20.529942355714251</v>
      </c>
      <c r="I54" s="94">
        <v>40.520000000000003</v>
      </c>
      <c r="J54" s="91">
        <v>-0.24</v>
      </c>
      <c r="K54" s="91">
        <v>5</v>
      </c>
    </row>
    <row r="55" spans="1:12">
      <c r="A55" s="91" t="s">
        <v>7</v>
      </c>
      <c r="B55" s="91" t="s">
        <v>67</v>
      </c>
      <c r="C55" s="91">
        <v>8.4</v>
      </c>
      <c r="D55" s="91">
        <v>0.122</v>
      </c>
      <c r="E55" s="91">
        <v>127.6</v>
      </c>
      <c r="F55" s="91">
        <v>25.3</v>
      </c>
      <c r="G55" s="91">
        <v>-0.4</v>
      </c>
      <c r="H55" s="94">
        <v>15.538860663712031</v>
      </c>
      <c r="I55" s="94">
        <v>40.909999999999997</v>
      </c>
      <c r="J55" s="91">
        <v>-0.23</v>
      </c>
      <c r="L55" s="91">
        <v>1</v>
      </c>
    </row>
    <row r="56" spans="1:12">
      <c r="A56" s="91" t="s">
        <v>7</v>
      </c>
      <c r="B56" s="91" t="s">
        <v>65</v>
      </c>
      <c r="C56" s="91">
        <v>13</v>
      </c>
      <c r="D56" s="91">
        <v>0.20899999999999999</v>
      </c>
      <c r="E56" s="91">
        <v>159.30000000000001</v>
      </c>
      <c r="F56" s="91">
        <v>45.1</v>
      </c>
      <c r="G56" s="91">
        <v>0.4</v>
      </c>
      <c r="H56" s="94">
        <v>17.772355436074882</v>
      </c>
      <c r="I56" s="94">
        <v>38.21</v>
      </c>
      <c r="J56" s="91">
        <v>-0.3</v>
      </c>
      <c r="L56" s="91">
        <v>3</v>
      </c>
    </row>
    <row r="57" spans="1:12">
      <c r="A57" s="91" t="s">
        <v>6</v>
      </c>
      <c r="B57" s="91" t="s">
        <v>66</v>
      </c>
      <c r="C57" s="91">
        <v>10.16</v>
      </c>
      <c r="D57" s="91">
        <v>0.189</v>
      </c>
      <c r="E57" s="91">
        <v>143.43</v>
      </c>
      <c r="F57" s="91">
        <v>33.6</v>
      </c>
      <c r="G57" s="91">
        <v>0.7</v>
      </c>
      <c r="H57" s="94">
        <v>16.332748723008727</v>
      </c>
      <c r="I57" s="94">
        <v>39.74</v>
      </c>
      <c r="J57" s="91">
        <v>-0.26</v>
      </c>
      <c r="K57" s="91">
        <v>1</v>
      </c>
    </row>
    <row r="58" spans="1:12">
      <c r="A58" s="92" t="s">
        <v>6</v>
      </c>
      <c r="B58" s="92" t="s">
        <v>66</v>
      </c>
      <c r="C58" s="91">
        <v>10.42</v>
      </c>
      <c r="D58" s="91">
        <v>0.32600000000000001</v>
      </c>
      <c r="E58" s="91">
        <v>136.22999999999999</v>
      </c>
      <c r="F58" s="91">
        <v>30.4</v>
      </c>
      <c r="G58" s="91">
        <v>-0.6</v>
      </c>
      <c r="H58" s="94">
        <v>16.380534560317276</v>
      </c>
      <c r="I58" s="94">
        <v>37.07</v>
      </c>
      <c r="J58" s="91">
        <v>-0.33</v>
      </c>
      <c r="K58" s="91">
        <v>1</v>
      </c>
    </row>
    <row r="59" spans="1:12">
      <c r="A59" s="92" t="s">
        <v>7</v>
      </c>
      <c r="B59" s="92" t="s">
        <v>65</v>
      </c>
      <c r="C59" s="91">
        <v>10.84</v>
      </c>
      <c r="D59" s="91">
        <v>0.17899999999999999</v>
      </c>
      <c r="E59" s="91">
        <v>141.19999999999999</v>
      </c>
      <c r="F59" s="91">
        <v>32.6</v>
      </c>
      <c r="G59" s="91">
        <v>-0.2</v>
      </c>
      <c r="H59" s="94">
        <v>16.351146385895081</v>
      </c>
      <c r="I59" s="94">
        <v>35.200000000000003</v>
      </c>
      <c r="J59" s="91">
        <v>-0.38</v>
      </c>
      <c r="K59" s="91">
        <v>1</v>
      </c>
    </row>
    <row r="60" spans="1:12">
      <c r="A60" s="92" t="s">
        <v>6</v>
      </c>
      <c r="B60" s="92" t="s">
        <v>66</v>
      </c>
      <c r="C60" s="91">
        <v>15.5</v>
      </c>
      <c r="D60" s="91">
        <v>0.27500000000000002</v>
      </c>
      <c r="E60" s="91">
        <v>165.4</v>
      </c>
      <c r="F60" s="91">
        <v>52.4</v>
      </c>
      <c r="G60" s="91">
        <v>0.5</v>
      </c>
      <c r="H60" s="94">
        <v>19.154034994860574</v>
      </c>
      <c r="I60" s="94">
        <v>35.200000000000003</v>
      </c>
      <c r="J60" s="91">
        <v>-0.38</v>
      </c>
      <c r="K60" s="91">
        <v>4</v>
      </c>
    </row>
    <row r="61" spans="1:12">
      <c r="A61" s="92" t="s">
        <v>6</v>
      </c>
      <c r="B61" s="92" t="s">
        <v>67</v>
      </c>
      <c r="C61" s="91">
        <v>8.08</v>
      </c>
      <c r="D61" s="91">
        <v>0.14599999999999999</v>
      </c>
      <c r="E61" s="91">
        <v>128</v>
      </c>
      <c r="F61" s="91">
        <v>24.9</v>
      </c>
      <c r="G61" s="91">
        <v>0</v>
      </c>
      <c r="H61" s="94">
        <v>15.19775390625</v>
      </c>
      <c r="I61" s="94">
        <v>35.57</v>
      </c>
      <c r="J61" s="91">
        <v>-0.37</v>
      </c>
      <c r="K61" s="91">
        <v>1</v>
      </c>
    </row>
    <row r="62" spans="1:12">
      <c r="A62" s="91" t="s">
        <v>7</v>
      </c>
      <c r="B62" s="91" t="s">
        <v>66</v>
      </c>
      <c r="C62" s="91">
        <v>11.84</v>
      </c>
      <c r="D62" s="91">
        <v>0.13300000000000001</v>
      </c>
      <c r="E62" s="91">
        <v>139.47</v>
      </c>
      <c r="F62" s="91">
        <v>32.700000000000003</v>
      </c>
      <c r="G62" s="91">
        <v>-1.2</v>
      </c>
      <c r="H62" s="94">
        <v>16.810713662142565</v>
      </c>
      <c r="I62" s="94">
        <v>33.72</v>
      </c>
      <c r="J62" s="91">
        <v>-0.42</v>
      </c>
    </row>
    <row r="63" spans="1:12">
      <c r="A63" s="91" t="s">
        <v>7</v>
      </c>
      <c r="B63" s="91" t="s">
        <v>66</v>
      </c>
      <c r="C63" s="91">
        <v>7.68</v>
      </c>
      <c r="D63" s="91">
        <v>0.33500000000000002</v>
      </c>
      <c r="E63" s="91">
        <v>117.9</v>
      </c>
      <c r="F63" s="91">
        <v>20.8</v>
      </c>
      <c r="G63" s="91">
        <v>-1.5</v>
      </c>
      <c r="H63" s="94">
        <v>14.963587404975826</v>
      </c>
      <c r="I63" s="94">
        <v>30.5</v>
      </c>
      <c r="J63" s="91">
        <v>-0.51</v>
      </c>
      <c r="L63" s="91">
        <v>1</v>
      </c>
    </row>
    <row r="64" spans="1:12">
      <c r="A64" s="91" t="s">
        <v>6</v>
      </c>
      <c r="B64" s="91" t="s">
        <v>66</v>
      </c>
      <c r="C64" s="91">
        <v>11.67</v>
      </c>
      <c r="D64" s="91">
        <v>0.248</v>
      </c>
      <c r="E64" s="91">
        <v>158.19999999999999</v>
      </c>
      <c r="F64" s="91">
        <v>41.8</v>
      </c>
      <c r="G64" s="91">
        <v>1.2</v>
      </c>
      <c r="H64" s="94">
        <v>16.701801716849324</v>
      </c>
      <c r="I64" s="94">
        <v>30.85</v>
      </c>
      <c r="J64" s="91">
        <v>-0.5</v>
      </c>
      <c r="K64" s="91">
        <v>2</v>
      </c>
    </row>
    <row r="65" spans="1:12">
      <c r="A65" s="91" t="s">
        <v>6</v>
      </c>
      <c r="B65" s="91" t="s">
        <v>66</v>
      </c>
      <c r="C65" s="91">
        <v>4.16</v>
      </c>
      <c r="D65" s="91">
        <v>0.20100000000000001</v>
      </c>
      <c r="E65" s="91">
        <v>102</v>
      </c>
      <c r="F65" s="91">
        <v>15.3</v>
      </c>
      <c r="G65" s="91">
        <v>0.1</v>
      </c>
      <c r="H65" s="94">
        <v>14.705882352941176</v>
      </c>
      <c r="I65" s="94">
        <v>30.5</v>
      </c>
      <c r="J65" s="91">
        <v>-0.51</v>
      </c>
      <c r="K65" s="91">
        <v>1</v>
      </c>
    </row>
    <row r="66" spans="1:12">
      <c r="A66" s="91" t="s">
        <v>7</v>
      </c>
      <c r="B66" s="91" t="s">
        <v>68</v>
      </c>
      <c r="C66" s="91">
        <v>12.56</v>
      </c>
      <c r="D66" s="91">
        <v>0.23200000000000001</v>
      </c>
      <c r="E66" s="91">
        <v>152.80000000000001</v>
      </c>
      <c r="F66" s="91">
        <v>39.700000000000003</v>
      </c>
      <c r="G66" s="91">
        <v>0</v>
      </c>
      <c r="H66" s="94">
        <v>17.00371426221869</v>
      </c>
      <c r="I66" s="94">
        <v>29.81</v>
      </c>
      <c r="J66" s="91">
        <v>-0.53</v>
      </c>
      <c r="K66" s="91">
        <v>3</v>
      </c>
      <c r="L66" s="91">
        <v>2</v>
      </c>
    </row>
    <row r="67" spans="1:12">
      <c r="A67" s="92" t="s">
        <v>6</v>
      </c>
      <c r="B67" s="92" t="s">
        <v>66</v>
      </c>
      <c r="C67" s="93">
        <v>9.84</v>
      </c>
      <c r="D67" s="91">
        <v>0.38</v>
      </c>
      <c r="E67" s="91">
        <v>136.4</v>
      </c>
      <c r="F67" s="91">
        <v>29</v>
      </c>
      <c r="G67" s="91">
        <v>-0.1</v>
      </c>
      <c r="H67" s="94">
        <v>15.587241251795216</v>
      </c>
      <c r="I67" s="94">
        <v>28.77</v>
      </c>
      <c r="J67" s="91">
        <v>-0.56000000000000005</v>
      </c>
      <c r="K67" s="91">
        <v>1</v>
      </c>
    </row>
    <row r="68" spans="1:12">
      <c r="A68" s="91" t="s">
        <v>7</v>
      </c>
      <c r="B68" s="91" t="s">
        <v>65</v>
      </c>
      <c r="C68" s="91">
        <v>10.4</v>
      </c>
      <c r="D68" s="91">
        <v>0.30399999999999999</v>
      </c>
      <c r="E68" s="91">
        <v>136.5</v>
      </c>
      <c r="F68" s="91">
        <v>29.5</v>
      </c>
      <c r="G68" s="91">
        <v>-0.6</v>
      </c>
      <c r="H68" s="94">
        <v>15.83276308551034</v>
      </c>
      <c r="I68" s="94">
        <v>29.46</v>
      </c>
      <c r="J68" s="91">
        <v>-0.54</v>
      </c>
      <c r="L68" s="91">
        <v>1</v>
      </c>
    </row>
    <row r="69" spans="1:12">
      <c r="A69" s="91" t="s">
        <v>7</v>
      </c>
      <c r="B69" s="91" t="s">
        <v>66</v>
      </c>
      <c r="C69" s="91">
        <v>10.24</v>
      </c>
      <c r="D69" s="91">
        <v>0.34699999999999998</v>
      </c>
      <c r="E69" s="91">
        <v>133.19999999999999</v>
      </c>
      <c r="F69" s="91">
        <v>27.8</v>
      </c>
      <c r="G69" s="91">
        <v>-1</v>
      </c>
      <c r="H69" s="94">
        <v>15.668821975128285</v>
      </c>
      <c r="I69" s="94">
        <v>27.76</v>
      </c>
      <c r="J69" s="91">
        <v>-0.59</v>
      </c>
      <c r="L69" s="91">
        <v>1</v>
      </c>
    </row>
    <row r="70" spans="1:12">
      <c r="A70" s="92" t="s">
        <v>6</v>
      </c>
      <c r="B70" s="92" t="s">
        <v>66</v>
      </c>
      <c r="C70" s="91">
        <v>9</v>
      </c>
      <c r="D70" s="91">
        <v>0.16</v>
      </c>
      <c r="E70" s="91">
        <v>129.30000000000001</v>
      </c>
      <c r="F70" s="91">
        <v>25.4</v>
      </c>
      <c r="G70" s="91">
        <v>-0.6</v>
      </c>
      <c r="H70" s="94">
        <v>15.192759633196534</v>
      </c>
      <c r="I70" s="94">
        <v>27.42</v>
      </c>
      <c r="J70" s="91">
        <v>-0.6</v>
      </c>
      <c r="K70" s="91">
        <v>1</v>
      </c>
    </row>
    <row r="71" spans="1:12">
      <c r="A71" s="91" t="s">
        <v>7</v>
      </c>
      <c r="B71" s="91" t="s">
        <v>66</v>
      </c>
      <c r="C71" s="91">
        <v>11.92</v>
      </c>
      <c r="D71" s="91">
        <v>0.13800000000000001</v>
      </c>
      <c r="E71" s="91">
        <v>145.26</v>
      </c>
      <c r="F71" s="91">
        <v>34.9</v>
      </c>
      <c r="G71" s="91">
        <v>-0.5</v>
      </c>
      <c r="H71" s="94">
        <v>16.539917816797576</v>
      </c>
      <c r="I71" s="94">
        <v>27.76</v>
      </c>
      <c r="J71" s="91">
        <v>-0.59</v>
      </c>
      <c r="K71" s="95"/>
      <c r="L71" s="91">
        <v>2</v>
      </c>
    </row>
    <row r="72" spans="1:12">
      <c r="A72" s="92" t="s">
        <v>7</v>
      </c>
      <c r="B72" s="92" t="s">
        <v>66</v>
      </c>
      <c r="C72" s="91">
        <v>10.4</v>
      </c>
      <c r="D72" s="91">
        <v>0.309</v>
      </c>
      <c r="E72" s="91">
        <v>139.69999999999999</v>
      </c>
      <c r="F72" s="91">
        <v>30.6</v>
      </c>
      <c r="G72" s="91">
        <v>-0.1</v>
      </c>
      <c r="H72" s="94">
        <v>15.679370201715615</v>
      </c>
      <c r="I72" s="94">
        <v>26.44</v>
      </c>
      <c r="J72" s="91">
        <v>-0.63</v>
      </c>
      <c r="L72" s="91">
        <v>1</v>
      </c>
    </row>
    <row r="73" spans="1:12">
      <c r="A73" s="92" t="s">
        <v>7</v>
      </c>
      <c r="B73" s="92" t="s">
        <v>66</v>
      </c>
      <c r="C73" s="91">
        <v>14.92</v>
      </c>
      <c r="D73" s="91">
        <v>0.29099999999999998</v>
      </c>
      <c r="E73" s="91">
        <v>175</v>
      </c>
      <c r="F73" s="91">
        <v>55.9</v>
      </c>
      <c r="G73" s="91">
        <v>0.7</v>
      </c>
      <c r="H73" s="94">
        <v>18.253061224489795</v>
      </c>
      <c r="I73" s="94">
        <v>25.46</v>
      </c>
      <c r="J73" s="91">
        <v>-0.66</v>
      </c>
      <c r="L73" s="91">
        <v>5</v>
      </c>
    </row>
    <row r="74" spans="1:12">
      <c r="A74" s="92" t="s">
        <v>6</v>
      </c>
      <c r="B74" s="92" t="s">
        <v>66</v>
      </c>
      <c r="C74" s="91">
        <v>8.5</v>
      </c>
      <c r="D74" s="91">
        <v>0.20599999999999999</v>
      </c>
      <c r="E74" s="91">
        <v>125.1</v>
      </c>
      <c r="F74" s="91">
        <v>23.2</v>
      </c>
      <c r="G74" s="91">
        <v>-0.9</v>
      </c>
      <c r="H74" s="94">
        <v>14.824271677781676</v>
      </c>
      <c r="I74" s="94">
        <v>23.58</v>
      </c>
      <c r="J74" s="91">
        <v>-0.72</v>
      </c>
      <c r="K74" s="91">
        <v>1</v>
      </c>
    </row>
    <row r="75" spans="1:12">
      <c r="A75" s="92" t="s">
        <v>6</v>
      </c>
      <c r="B75" s="92" t="s">
        <v>66</v>
      </c>
      <c r="C75" s="91">
        <v>11.67</v>
      </c>
      <c r="D75" s="91">
        <v>0.30599999999999999</v>
      </c>
      <c r="E75" s="91">
        <v>137</v>
      </c>
      <c r="F75" s="91">
        <v>30.8</v>
      </c>
      <c r="G75" s="91">
        <v>-1.6</v>
      </c>
      <c r="H75" s="94">
        <v>16.410037828333955</v>
      </c>
      <c r="I75" s="94">
        <v>26.11</v>
      </c>
      <c r="J75" s="91">
        <v>-0.64</v>
      </c>
    </row>
    <row r="76" spans="1:12">
      <c r="A76" s="92" t="s">
        <v>7</v>
      </c>
      <c r="B76" s="92" t="s">
        <v>68</v>
      </c>
      <c r="C76" s="91">
        <v>9.75</v>
      </c>
      <c r="D76" s="91">
        <v>0.29799999999999999</v>
      </c>
      <c r="E76" s="91">
        <v>134.5</v>
      </c>
      <c r="F76" s="91">
        <v>27.5</v>
      </c>
      <c r="G76" s="91">
        <v>-0.5</v>
      </c>
      <c r="H76" s="94">
        <v>15.201558850762151</v>
      </c>
      <c r="I76" s="94">
        <v>21.48</v>
      </c>
      <c r="J76" s="91">
        <v>-0.79</v>
      </c>
      <c r="L76" s="91">
        <v>1</v>
      </c>
    </row>
    <row r="77" spans="1:12">
      <c r="A77" s="92" t="s">
        <v>7</v>
      </c>
      <c r="B77" s="92" t="s">
        <v>66</v>
      </c>
      <c r="C77" s="91">
        <v>17.84</v>
      </c>
      <c r="D77" s="91">
        <v>0.377</v>
      </c>
      <c r="E77" s="91">
        <v>182</v>
      </c>
      <c r="F77" s="91">
        <v>65.2</v>
      </c>
      <c r="G77" s="91">
        <v>0.8</v>
      </c>
      <c r="H77" s="94">
        <v>19.683613090206496</v>
      </c>
      <c r="I77" s="94">
        <v>19.77</v>
      </c>
      <c r="J77" s="91">
        <v>-0.85</v>
      </c>
      <c r="L77" s="91">
        <v>5</v>
      </c>
    </row>
    <row r="78" spans="1:12">
      <c r="A78" s="92" t="s">
        <v>6</v>
      </c>
      <c r="B78" s="92" t="s">
        <v>68</v>
      </c>
      <c r="C78" s="91">
        <v>11.75</v>
      </c>
      <c r="D78" s="91">
        <v>9.0999999999999998E-2</v>
      </c>
      <c r="E78" s="91">
        <v>149</v>
      </c>
      <c r="F78" s="91">
        <v>35.5</v>
      </c>
      <c r="G78" s="91">
        <v>-0.1</v>
      </c>
      <c r="H78" s="94">
        <v>15.990270708526642</v>
      </c>
      <c r="I78" s="94">
        <v>18.940000000000001</v>
      </c>
      <c r="J78" s="91">
        <v>-0.88</v>
      </c>
      <c r="K78" s="91">
        <v>3</v>
      </c>
    </row>
    <row r="79" spans="1:12">
      <c r="A79" s="91" t="s">
        <v>6</v>
      </c>
      <c r="B79" s="91" t="s">
        <v>67</v>
      </c>
      <c r="C79" s="91">
        <v>10.75</v>
      </c>
      <c r="D79" s="91">
        <v>0.21</v>
      </c>
      <c r="E79" s="91">
        <v>150.5</v>
      </c>
      <c r="F79" s="91">
        <v>35.1</v>
      </c>
      <c r="G79" s="91">
        <v>1.1000000000000001</v>
      </c>
      <c r="H79" s="94">
        <v>15.496517698480151</v>
      </c>
      <c r="I79" s="94">
        <v>18.940000000000001</v>
      </c>
      <c r="J79" s="91">
        <v>-0.88</v>
      </c>
    </row>
    <row r="80" spans="1:12">
      <c r="A80" s="91" t="s">
        <v>6</v>
      </c>
      <c r="B80" s="91" t="s">
        <v>66</v>
      </c>
      <c r="C80" s="91">
        <v>7.92</v>
      </c>
      <c r="D80" s="91">
        <v>0.22500000000000001</v>
      </c>
      <c r="E80" s="91">
        <v>128.63</v>
      </c>
      <c r="F80" s="91">
        <v>23.9</v>
      </c>
      <c r="G80" s="91">
        <v>0.2</v>
      </c>
      <c r="H80" s="94">
        <v>14.444860820411645</v>
      </c>
      <c r="I80" s="94">
        <v>19.489999999999998</v>
      </c>
      <c r="J80" s="91">
        <v>-0.86</v>
      </c>
      <c r="K80" s="91">
        <v>1</v>
      </c>
    </row>
    <row r="81" spans="1:12">
      <c r="A81" s="92" t="s">
        <v>7</v>
      </c>
      <c r="B81" s="92" t="s">
        <v>68</v>
      </c>
      <c r="C81" s="91">
        <v>13.92</v>
      </c>
      <c r="D81" s="91">
        <v>0.24199999999999999</v>
      </c>
      <c r="E81" s="91">
        <v>162.5</v>
      </c>
      <c r="F81" s="91">
        <v>44.6</v>
      </c>
      <c r="G81" s="91">
        <v>-0.1</v>
      </c>
      <c r="H81" s="94">
        <v>16.889940828402366</v>
      </c>
      <c r="I81" s="94">
        <v>14.69</v>
      </c>
      <c r="J81" s="91">
        <v>-1.05</v>
      </c>
      <c r="K81" s="95"/>
      <c r="L81" s="91">
        <v>3</v>
      </c>
    </row>
    <row r="82" spans="1:12">
      <c r="A82" s="91" t="s">
        <v>6</v>
      </c>
      <c r="B82" s="91" t="s">
        <v>66</v>
      </c>
      <c r="C82" s="93">
        <v>8.16</v>
      </c>
      <c r="D82" s="91">
        <v>0.54700000000000004</v>
      </c>
      <c r="E82" s="91">
        <v>125.5</v>
      </c>
      <c r="F82" s="91">
        <v>22.5</v>
      </c>
      <c r="G82" s="91">
        <v>-0.6</v>
      </c>
      <c r="H82" s="94">
        <v>14.285487531943939</v>
      </c>
      <c r="I82" s="94">
        <v>14.92</v>
      </c>
      <c r="J82" s="91">
        <v>-1.04</v>
      </c>
      <c r="K82" s="91">
        <v>1</v>
      </c>
    </row>
    <row r="83" spans="1:12">
      <c r="A83" s="91" t="s">
        <v>7</v>
      </c>
      <c r="B83" s="91" t="s">
        <v>66</v>
      </c>
      <c r="C83" s="91">
        <v>8.84</v>
      </c>
      <c r="D83" s="91">
        <v>0.18</v>
      </c>
      <c r="E83" s="91">
        <v>125.97</v>
      </c>
      <c r="F83" s="91">
        <v>23.2</v>
      </c>
      <c r="G83" s="91">
        <v>-1.1000000000000001</v>
      </c>
      <c r="H83" s="94">
        <v>14.62021388629301</v>
      </c>
      <c r="I83" s="94">
        <v>15.63</v>
      </c>
      <c r="J83" s="91">
        <v>-1.01</v>
      </c>
      <c r="L83" s="91">
        <v>1</v>
      </c>
    </row>
    <row r="84" spans="1:12">
      <c r="A84" s="91" t="s">
        <v>6</v>
      </c>
      <c r="B84" s="91" t="s">
        <v>66</v>
      </c>
      <c r="C84" s="91">
        <v>11.32</v>
      </c>
      <c r="D84" s="91">
        <v>9.7000000000000003E-2</v>
      </c>
      <c r="E84" s="91">
        <v>136.19999999999999</v>
      </c>
      <c r="F84" s="91">
        <v>28.4</v>
      </c>
      <c r="G84" s="91">
        <v>-1.3</v>
      </c>
      <c r="H84" s="94">
        <v>15.30960990682701</v>
      </c>
      <c r="I84" s="94">
        <v>13.14</v>
      </c>
      <c r="J84" s="91">
        <v>-1.1200000000000001</v>
      </c>
      <c r="K84" s="95"/>
    </row>
    <row r="85" spans="1:12">
      <c r="A85" s="91" t="s">
        <v>7</v>
      </c>
      <c r="B85" s="91" t="s">
        <v>65</v>
      </c>
      <c r="C85" s="91">
        <v>13</v>
      </c>
      <c r="D85" s="91">
        <v>0.13600000000000001</v>
      </c>
      <c r="E85" s="91">
        <v>159.1</v>
      </c>
      <c r="F85" s="91">
        <v>40.6</v>
      </c>
      <c r="G85" s="91">
        <v>0.3</v>
      </c>
      <c r="H85" s="94">
        <v>16.039309740799226</v>
      </c>
      <c r="I85" s="94">
        <v>10.56</v>
      </c>
      <c r="J85" s="91">
        <v>-1.25</v>
      </c>
      <c r="K85" s="95"/>
    </row>
    <row r="86" spans="1:12">
      <c r="A86" s="92" t="s">
        <v>6</v>
      </c>
      <c r="B86" s="92" t="s">
        <v>66</v>
      </c>
      <c r="C86" s="91">
        <v>13.92</v>
      </c>
      <c r="D86" s="91">
        <v>0.188</v>
      </c>
      <c r="E86" s="91">
        <v>153.5</v>
      </c>
      <c r="F86" s="91">
        <v>38.200000000000003</v>
      </c>
      <c r="G86" s="91">
        <v>-1</v>
      </c>
      <c r="H86" s="94">
        <v>16.212373606086011</v>
      </c>
      <c r="I86" s="94">
        <v>8.3800000000000008</v>
      </c>
      <c r="J86" s="91">
        <v>-1.38</v>
      </c>
      <c r="K86" s="95">
        <v>4</v>
      </c>
      <c r="L86" s="95"/>
    </row>
    <row r="87" spans="1:12">
      <c r="A87" s="91" t="s">
        <v>6</v>
      </c>
      <c r="B87" s="91" t="s">
        <v>66</v>
      </c>
      <c r="C87" s="91">
        <v>14.16</v>
      </c>
      <c r="D87" s="91">
        <v>7.9000000000000001E-2</v>
      </c>
      <c r="E87" s="91">
        <v>159.86000000000001</v>
      </c>
      <c r="F87" s="91">
        <v>40.799999999999997</v>
      </c>
      <c r="G87" s="91">
        <v>-0.1</v>
      </c>
      <c r="H87" s="94">
        <v>15.965427274199588</v>
      </c>
      <c r="I87" s="94">
        <v>5.82</v>
      </c>
      <c r="J87" s="91">
        <v>-1.57</v>
      </c>
      <c r="K87" s="95">
        <v>5</v>
      </c>
    </row>
    <row r="88" spans="1:12">
      <c r="A88" s="91" t="s">
        <v>7</v>
      </c>
      <c r="B88" s="91" t="s">
        <v>66</v>
      </c>
      <c r="C88" s="91">
        <v>9</v>
      </c>
      <c r="D88" s="91">
        <v>8.2000000000000003E-2</v>
      </c>
      <c r="E88" s="91">
        <v>137</v>
      </c>
      <c r="F88" s="91">
        <v>26.2</v>
      </c>
      <c r="G88" s="91">
        <v>0.5</v>
      </c>
      <c r="H88" s="94">
        <v>13.959188022803556</v>
      </c>
      <c r="I88" s="94">
        <v>4.95</v>
      </c>
      <c r="J88" s="91">
        <v>-1.65</v>
      </c>
      <c r="L88" s="91">
        <v>1</v>
      </c>
    </row>
    <row r="89" spans="1:12">
      <c r="A89" s="92" t="s">
        <v>6</v>
      </c>
      <c r="B89" s="92" t="s">
        <v>66</v>
      </c>
      <c r="C89" s="91">
        <v>13.75</v>
      </c>
      <c r="D89" s="91">
        <v>0.32800000000000001</v>
      </c>
      <c r="E89" s="91">
        <v>161.1</v>
      </c>
      <c r="F89" s="91">
        <v>40.700000000000003</v>
      </c>
      <c r="G89" s="91">
        <v>0.2</v>
      </c>
      <c r="H89" s="94">
        <v>15.682067844401523</v>
      </c>
      <c r="I89" s="94">
        <v>5.05</v>
      </c>
      <c r="J89" s="91">
        <v>-1.64</v>
      </c>
      <c r="K89" s="91">
        <v>4</v>
      </c>
    </row>
    <row r="90" spans="1:12">
      <c r="A90" s="92" t="s">
        <v>7</v>
      </c>
      <c r="B90" s="92" t="s">
        <v>68</v>
      </c>
      <c r="C90" s="91">
        <v>10.16</v>
      </c>
      <c r="D90" s="91">
        <v>0.314</v>
      </c>
      <c r="E90" s="91">
        <v>132.9</v>
      </c>
      <c r="F90" s="91">
        <v>25.1</v>
      </c>
      <c r="G90" s="91">
        <v>-1</v>
      </c>
      <c r="H90" s="94">
        <v>14.21097120947821</v>
      </c>
      <c r="I90" s="94">
        <v>4.75</v>
      </c>
      <c r="J90" s="91">
        <v>-1.67</v>
      </c>
    </row>
    <row r="91" spans="1:12">
      <c r="A91" s="92" t="s">
        <v>6</v>
      </c>
      <c r="B91" s="92" t="s">
        <v>66</v>
      </c>
      <c r="C91" s="93">
        <v>15.154004106776181</v>
      </c>
      <c r="D91" s="91">
        <v>7.1000000000000008E-2</v>
      </c>
      <c r="E91" s="91">
        <v>167.3</v>
      </c>
      <c r="F91" s="91">
        <v>78.599999999999994</v>
      </c>
      <c r="G91" s="91">
        <v>0.8</v>
      </c>
      <c r="H91" s="94">
        <v>28.082170001454124</v>
      </c>
      <c r="I91" s="94">
        <v>94.74</v>
      </c>
      <c r="J91" s="91">
        <v>1.62</v>
      </c>
      <c r="K91" s="91">
        <v>4</v>
      </c>
    </row>
    <row r="92" spans="1:12">
      <c r="A92" s="92" t="s">
        <v>6</v>
      </c>
      <c r="B92" s="92" t="s">
        <v>66</v>
      </c>
      <c r="C92" s="93">
        <v>16.922655715263517</v>
      </c>
      <c r="D92" s="91">
        <v>0.15100000000000002</v>
      </c>
      <c r="E92" s="91">
        <v>167.6</v>
      </c>
      <c r="F92" s="91">
        <v>79.5</v>
      </c>
      <c r="G92" s="91">
        <v>0.7</v>
      </c>
      <c r="H92" s="94">
        <v>28.302128604872383</v>
      </c>
      <c r="I92" s="94">
        <v>93.45</v>
      </c>
      <c r="J92" s="91">
        <v>1.51</v>
      </c>
      <c r="K92" s="91">
        <v>5</v>
      </c>
    </row>
    <row r="93" spans="1:12">
      <c r="A93" s="92" t="s">
        <v>6</v>
      </c>
      <c r="B93" s="92" t="s">
        <v>66</v>
      </c>
      <c r="C93" s="93">
        <v>15.797399041752225</v>
      </c>
      <c r="D93" s="91">
        <v>0.14100000000000001</v>
      </c>
      <c r="E93" s="91">
        <v>172.7</v>
      </c>
      <c r="F93" s="91">
        <v>81.3</v>
      </c>
      <c r="G93" s="91">
        <v>1.6</v>
      </c>
      <c r="H93" s="94">
        <v>27.258745849579334</v>
      </c>
      <c r="I93" s="94">
        <v>92.92</v>
      </c>
      <c r="J93" s="91">
        <v>1.47</v>
      </c>
      <c r="K93" s="91">
        <v>5</v>
      </c>
    </row>
    <row r="94" spans="1:12">
      <c r="A94" s="91" t="s">
        <v>6</v>
      </c>
      <c r="B94" s="91" t="s">
        <v>69</v>
      </c>
      <c r="C94" s="91">
        <v>16.933607118412045</v>
      </c>
      <c r="D94" s="91">
        <v>8.8999999999999996E-2</v>
      </c>
      <c r="E94" s="91">
        <v>170.1</v>
      </c>
      <c r="F94" s="91">
        <v>79.099999999999994</v>
      </c>
      <c r="G94" s="91">
        <v>1.1000000000000001</v>
      </c>
      <c r="H94" s="91">
        <v>27.33807031932318</v>
      </c>
      <c r="I94" s="91">
        <v>91.6</v>
      </c>
      <c r="J94" s="91">
        <v>1.38</v>
      </c>
      <c r="K94" s="91">
        <v>5</v>
      </c>
    </row>
    <row r="95" spans="1:12">
      <c r="A95" s="91" t="s">
        <v>6</v>
      </c>
      <c r="B95" s="92" t="s">
        <v>66</v>
      </c>
      <c r="C95" s="91">
        <v>17.16</v>
      </c>
      <c r="D95" s="91">
        <v>9.7000000000000003E-2</v>
      </c>
      <c r="E95" s="91">
        <v>164</v>
      </c>
      <c r="F95" s="91">
        <v>76.7</v>
      </c>
      <c r="G95" s="91">
        <v>0.2</v>
      </c>
      <c r="H95" s="94">
        <v>28.517251635930997</v>
      </c>
      <c r="I95" s="94">
        <v>93.45</v>
      </c>
      <c r="J95" s="91">
        <v>1.51</v>
      </c>
      <c r="K95" s="91">
        <v>5</v>
      </c>
    </row>
    <row r="96" spans="1:12">
      <c r="A96" s="92" t="s">
        <v>6</v>
      </c>
      <c r="B96" s="92" t="s">
        <v>66</v>
      </c>
      <c r="C96" s="93">
        <v>16.733744010951405</v>
      </c>
      <c r="D96" s="91">
        <v>0.125</v>
      </c>
      <c r="E96" s="91">
        <v>171.8</v>
      </c>
      <c r="F96" s="91">
        <v>76</v>
      </c>
      <c r="G96" s="91">
        <v>1.4</v>
      </c>
      <c r="H96" s="94">
        <v>25.749409457622566</v>
      </c>
      <c r="I96" s="94">
        <v>87.7</v>
      </c>
      <c r="J96" s="91">
        <v>1.1599999999999999</v>
      </c>
      <c r="K96" s="91">
        <v>5</v>
      </c>
    </row>
    <row r="97" spans="1:12">
      <c r="A97" s="92" t="s">
        <v>6</v>
      </c>
      <c r="B97" s="92" t="s">
        <v>68</v>
      </c>
      <c r="C97" s="93">
        <v>13.478439425051334</v>
      </c>
      <c r="D97" s="91">
        <v>0.11099999999999999</v>
      </c>
      <c r="E97" s="91">
        <v>172.8</v>
      </c>
      <c r="F97" s="91">
        <v>74.2</v>
      </c>
      <c r="G97" s="91">
        <v>2</v>
      </c>
      <c r="H97" s="94">
        <v>24.849429869684492</v>
      </c>
      <c r="I97" s="94">
        <v>91.47</v>
      </c>
      <c r="J97" s="91">
        <v>1.37</v>
      </c>
      <c r="K97" s="91">
        <v>3</v>
      </c>
    </row>
    <row r="98" spans="1:12">
      <c r="A98" s="92" t="s">
        <v>6</v>
      </c>
      <c r="B98" s="92" t="s">
        <v>66</v>
      </c>
      <c r="C98" s="93">
        <v>14.773442847364819</v>
      </c>
      <c r="D98" s="91">
        <v>0.13700000000000001</v>
      </c>
      <c r="E98" s="91">
        <v>158.5</v>
      </c>
      <c r="F98" s="91">
        <v>66.7</v>
      </c>
      <c r="G98" s="91">
        <v>-0.5</v>
      </c>
      <c r="H98" s="94">
        <v>26.550169670312176</v>
      </c>
      <c r="I98" s="94">
        <v>92.92</v>
      </c>
      <c r="J98" s="91">
        <v>1.47</v>
      </c>
    </row>
    <row r="99" spans="1:12">
      <c r="A99" s="92" t="s">
        <v>6</v>
      </c>
      <c r="B99" s="92" t="s">
        <v>66</v>
      </c>
      <c r="C99" s="91">
        <v>17.16</v>
      </c>
      <c r="D99" s="91">
        <v>0.161</v>
      </c>
      <c r="E99" s="91">
        <v>160.69999999999999</v>
      </c>
      <c r="F99" s="91">
        <v>67.900000000000006</v>
      </c>
      <c r="G99" s="91">
        <v>-0.3</v>
      </c>
      <c r="H99" s="94">
        <v>26.2928716114045</v>
      </c>
      <c r="I99" s="94">
        <v>88.69</v>
      </c>
      <c r="J99" s="91">
        <v>1.21</v>
      </c>
      <c r="K99" s="91">
        <v>5</v>
      </c>
    </row>
    <row r="100" spans="1:12">
      <c r="A100" s="92" t="s">
        <v>6</v>
      </c>
      <c r="B100" s="92" t="s">
        <v>67</v>
      </c>
      <c r="C100" s="91">
        <v>17.84</v>
      </c>
      <c r="D100" s="91">
        <v>0.17699999999999999</v>
      </c>
      <c r="E100" s="91">
        <v>171.8</v>
      </c>
      <c r="F100" s="91">
        <v>75.3</v>
      </c>
      <c r="G100" s="91">
        <v>1.3</v>
      </c>
      <c r="H100" s="94">
        <v>25.512243844197094</v>
      </c>
      <c r="I100" s="94">
        <v>84.61</v>
      </c>
      <c r="J100" s="91">
        <v>1.02</v>
      </c>
      <c r="K100" s="91">
        <v>5</v>
      </c>
    </row>
    <row r="101" spans="1:12">
      <c r="A101" s="92" t="s">
        <v>6</v>
      </c>
      <c r="B101" s="92" t="s">
        <v>67</v>
      </c>
      <c r="C101" s="93">
        <v>12.747433264887064</v>
      </c>
      <c r="D101" s="91">
        <v>0.26100000000000001</v>
      </c>
      <c r="E101" s="91">
        <v>162.69999999999999</v>
      </c>
      <c r="F101" s="91">
        <v>63.7</v>
      </c>
      <c r="G101" s="91">
        <v>1</v>
      </c>
      <c r="H101" s="94">
        <v>24.063806486196942</v>
      </c>
      <c r="I101" s="94">
        <v>91.31</v>
      </c>
      <c r="J101" s="91">
        <v>1.36</v>
      </c>
      <c r="K101" s="91">
        <v>5</v>
      </c>
    </row>
    <row r="102" spans="1:12">
      <c r="A102" s="92" t="s">
        <v>6</v>
      </c>
      <c r="B102" s="92" t="s">
        <v>66</v>
      </c>
      <c r="C102" s="93">
        <v>13.253935660506503</v>
      </c>
      <c r="D102" s="91">
        <v>9.8000000000000004E-2</v>
      </c>
      <c r="E102" s="91">
        <v>161</v>
      </c>
      <c r="F102" s="91">
        <v>64.7</v>
      </c>
      <c r="G102" s="91">
        <v>0.4</v>
      </c>
      <c r="H102" s="94">
        <v>24.960456772501061</v>
      </c>
      <c r="I102" s="94">
        <v>92.22</v>
      </c>
      <c r="J102" s="91">
        <v>1.42</v>
      </c>
      <c r="K102" s="95">
        <v>3</v>
      </c>
    </row>
    <row r="103" spans="1:12">
      <c r="A103" s="91" t="s">
        <v>6</v>
      </c>
      <c r="B103" s="91" t="s">
        <v>64</v>
      </c>
      <c r="C103" s="91">
        <v>14.989733059548255</v>
      </c>
      <c r="D103" s="91">
        <v>0.09</v>
      </c>
      <c r="E103" s="91">
        <v>159.19999999999999</v>
      </c>
      <c r="F103" s="91">
        <v>65.8</v>
      </c>
      <c r="G103" s="91">
        <v>-0.4</v>
      </c>
      <c r="H103" s="91">
        <v>25.962096916744528</v>
      </c>
      <c r="I103" s="91">
        <v>91.47</v>
      </c>
      <c r="J103" s="91">
        <v>1.37</v>
      </c>
      <c r="K103" s="91">
        <v>4</v>
      </c>
    </row>
    <row r="104" spans="1:12">
      <c r="A104" s="92" t="s">
        <v>6</v>
      </c>
      <c r="B104" s="92" t="s">
        <v>65</v>
      </c>
      <c r="C104" s="93">
        <v>16.772073921971252</v>
      </c>
      <c r="D104" s="91">
        <v>0.124</v>
      </c>
      <c r="E104" s="91">
        <v>156.80000000000001</v>
      </c>
      <c r="F104" s="91">
        <v>69.7</v>
      </c>
      <c r="G104" s="91">
        <v>-0.9</v>
      </c>
      <c r="H104" s="94">
        <v>28.349190441482712</v>
      </c>
      <c r="I104" s="94">
        <v>93.57</v>
      </c>
      <c r="J104" s="91">
        <v>1.52</v>
      </c>
      <c r="K104" s="91">
        <v>5</v>
      </c>
    </row>
    <row r="105" spans="1:12">
      <c r="A105" s="91" t="s">
        <v>6</v>
      </c>
      <c r="B105" s="92" t="s">
        <v>65</v>
      </c>
      <c r="C105" s="91">
        <v>16.75</v>
      </c>
      <c r="D105" s="91">
        <v>0.17100000000000001</v>
      </c>
      <c r="E105" s="91">
        <v>152.9</v>
      </c>
      <c r="F105" s="91">
        <v>68</v>
      </c>
      <c r="G105" s="91">
        <v>-1.5</v>
      </c>
      <c r="H105" s="94">
        <v>29.086665859654264</v>
      </c>
      <c r="I105" s="94">
        <v>94.52</v>
      </c>
      <c r="J105" s="91">
        <v>1.6</v>
      </c>
      <c r="K105" s="91">
        <v>5</v>
      </c>
    </row>
    <row r="106" spans="1:12">
      <c r="A106" s="91" t="s">
        <v>6</v>
      </c>
      <c r="B106" s="91" t="s">
        <v>66</v>
      </c>
      <c r="C106" s="91">
        <v>14.190280629705681</v>
      </c>
      <c r="D106" s="91">
        <v>0.153</v>
      </c>
      <c r="E106" s="91">
        <v>165.1</v>
      </c>
      <c r="F106" s="91">
        <v>64.7</v>
      </c>
      <c r="G106" s="91">
        <v>0.7</v>
      </c>
      <c r="H106" s="91">
        <v>23.736142146840507</v>
      </c>
      <c r="I106" s="91">
        <v>86.21</v>
      </c>
      <c r="J106" s="91">
        <v>1.0900000000000001</v>
      </c>
      <c r="K106" s="91">
        <v>4</v>
      </c>
    </row>
    <row r="107" spans="1:12">
      <c r="A107" s="92" t="s">
        <v>6</v>
      </c>
      <c r="B107" s="92" t="s">
        <v>66</v>
      </c>
      <c r="C107" s="93">
        <v>12.840520191649555</v>
      </c>
      <c r="D107" s="91">
        <v>0.122</v>
      </c>
      <c r="E107" s="91">
        <v>165</v>
      </c>
      <c r="F107" s="91">
        <v>65.7</v>
      </c>
      <c r="G107" s="91">
        <v>1.3</v>
      </c>
      <c r="H107" s="94">
        <v>24.132231404958681</v>
      </c>
      <c r="I107" s="94">
        <v>91.31</v>
      </c>
      <c r="J107" s="91">
        <v>1.36</v>
      </c>
      <c r="K107" s="91">
        <v>5</v>
      </c>
    </row>
    <row r="108" spans="1:12">
      <c r="A108" s="92" t="s">
        <v>6</v>
      </c>
      <c r="B108" s="92" t="s">
        <v>66</v>
      </c>
      <c r="C108" s="93">
        <v>16.75</v>
      </c>
      <c r="D108" s="91">
        <v>0.19700000000000001</v>
      </c>
      <c r="E108" s="91">
        <v>165.5</v>
      </c>
      <c r="F108" s="91">
        <v>69.900000000000006</v>
      </c>
      <c r="G108" s="91">
        <v>0.4</v>
      </c>
      <c r="H108" s="94">
        <v>25.520029937660297</v>
      </c>
      <c r="I108" s="94">
        <v>86.65</v>
      </c>
      <c r="J108" s="91">
        <v>1.1100000000000001</v>
      </c>
      <c r="K108" s="95">
        <v>5</v>
      </c>
    </row>
    <row r="109" spans="1:12">
      <c r="A109" s="92" t="s">
        <v>6</v>
      </c>
      <c r="B109" s="92" t="s">
        <v>66</v>
      </c>
      <c r="C109" s="93">
        <v>13.229295003422314</v>
      </c>
      <c r="D109" s="91">
        <v>0.221</v>
      </c>
      <c r="E109" s="91">
        <v>167.9</v>
      </c>
      <c r="F109" s="91">
        <v>67.8</v>
      </c>
      <c r="G109" s="91">
        <v>1.5</v>
      </c>
      <c r="H109" s="94">
        <v>24.050732146144732</v>
      </c>
      <c r="I109" s="94">
        <v>90.15</v>
      </c>
      <c r="J109" s="91">
        <v>1.29</v>
      </c>
      <c r="K109" s="91">
        <v>4</v>
      </c>
    </row>
    <row r="110" spans="1:12">
      <c r="A110" s="92" t="s">
        <v>6</v>
      </c>
      <c r="B110" s="92" t="s">
        <v>65</v>
      </c>
      <c r="C110" s="93">
        <v>13.514031485284052</v>
      </c>
      <c r="D110" s="91">
        <v>0.11899999999999999</v>
      </c>
      <c r="E110" s="91">
        <v>168.4</v>
      </c>
      <c r="F110" s="91">
        <v>69.599999999999994</v>
      </c>
      <c r="G110" s="91">
        <v>1.4</v>
      </c>
      <c r="H110" s="94">
        <v>24.542854080037909</v>
      </c>
      <c r="I110" s="94">
        <v>90.66</v>
      </c>
      <c r="J110" s="91">
        <v>1.32</v>
      </c>
      <c r="K110" s="91">
        <v>3</v>
      </c>
    </row>
    <row r="111" spans="1:12">
      <c r="A111" s="92" t="s">
        <v>6</v>
      </c>
      <c r="B111" s="92" t="s">
        <v>66</v>
      </c>
      <c r="C111" s="93">
        <v>15.832991101984941</v>
      </c>
      <c r="D111" s="91">
        <v>0.11799999999999999</v>
      </c>
      <c r="E111" s="91">
        <v>163.19999999999999</v>
      </c>
      <c r="F111" s="91">
        <v>64.400000000000006</v>
      </c>
      <c r="G111" s="91">
        <v>0.1</v>
      </c>
      <c r="H111" s="94">
        <v>24.179402153018074</v>
      </c>
      <c r="I111" s="94">
        <v>83.4</v>
      </c>
      <c r="J111" s="91">
        <v>0.97</v>
      </c>
    </row>
    <row r="112" spans="1:12">
      <c r="A112" s="91" t="s">
        <v>7</v>
      </c>
      <c r="B112" s="91" t="s">
        <v>65</v>
      </c>
      <c r="C112" s="91">
        <v>16.320328542094455</v>
      </c>
      <c r="D112" s="91">
        <v>0.21199999999999999</v>
      </c>
      <c r="E112" s="91">
        <v>175.5</v>
      </c>
      <c r="F112" s="91">
        <v>80.2</v>
      </c>
      <c r="G112" s="91">
        <v>0.2</v>
      </c>
      <c r="H112" s="91">
        <v>26.038749685473334</v>
      </c>
      <c r="I112" s="91">
        <v>91.3</v>
      </c>
      <c r="J112" s="91">
        <v>1.36</v>
      </c>
      <c r="L112" s="91">
        <v>5</v>
      </c>
    </row>
    <row r="113" spans="1:12">
      <c r="A113" s="91" t="s">
        <v>6</v>
      </c>
      <c r="B113" s="92" t="s">
        <v>64</v>
      </c>
      <c r="C113" s="91">
        <v>17.559999999999999</v>
      </c>
      <c r="D113" s="91">
        <v>0.26500000000000001</v>
      </c>
      <c r="E113" s="91">
        <v>162.9</v>
      </c>
      <c r="F113" s="91">
        <v>63</v>
      </c>
      <c r="G113" s="91">
        <v>0</v>
      </c>
      <c r="H113" s="94">
        <v>23.740965714653942</v>
      </c>
      <c r="I113" s="94">
        <v>75.8</v>
      </c>
      <c r="J113" s="91">
        <v>0.7</v>
      </c>
      <c r="K113" s="91">
        <v>5</v>
      </c>
    </row>
    <row r="114" spans="1:12">
      <c r="A114" s="91" t="s">
        <v>7</v>
      </c>
      <c r="B114" s="91" t="s">
        <v>65</v>
      </c>
      <c r="C114" s="91">
        <v>15.67</v>
      </c>
      <c r="D114" s="91">
        <v>9.7000000000000003E-2</v>
      </c>
      <c r="E114" s="91">
        <v>178.8</v>
      </c>
      <c r="F114" s="91">
        <v>77</v>
      </c>
      <c r="G114" s="91">
        <v>0.8</v>
      </c>
      <c r="H114" s="94">
        <v>24.085501654079646</v>
      </c>
      <c r="I114" s="94">
        <v>85.54</v>
      </c>
      <c r="J114" s="91">
        <v>1.06</v>
      </c>
      <c r="K114" s="95"/>
      <c r="L114" s="91">
        <v>5</v>
      </c>
    </row>
    <row r="115" spans="1:12">
      <c r="A115" s="92" t="s">
        <v>6</v>
      </c>
      <c r="B115" s="92" t="s">
        <v>68</v>
      </c>
      <c r="C115" s="93">
        <v>17.464750171115675</v>
      </c>
      <c r="D115" s="91">
        <v>9.5000000000000001E-2</v>
      </c>
      <c r="E115" s="91">
        <v>165.3</v>
      </c>
      <c r="F115" s="91">
        <v>63.4</v>
      </c>
      <c r="G115" s="91">
        <v>0.3</v>
      </c>
      <c r="H115" s="94">
        <v>23.20296851606037</v>
      </c>
      <c r="I115" s="94">
        <v>71.900000000000006</v>
      </c>
      <c r="J115" s="91">
        <v>0.57999999999999996</v>
      </c>
      <c r="K115" s="91">
        <v>5</v>
      </c>
    </row>
    <row r="116" spans="1:12">
      <c r="A116" s="91" t="s">
        <v>7</v>
      </c>
      <c r="B116" s="91" t="s">
        <v>65</v>
      </c>
      <c r="C116" s="91">
        <v>11.950718685831623</v>
      </c>
      <c r="D116" s="91">
        <v>0.14399999999999999</v>
      </c>
      <c r="E116" s="91">
        <v>166</v>
      </c>
      <c r="F116" s="91">
        <v>63.6</v>
      </c>
      <c r="G116" s="91">
        <v>2.2000000000000002</v>
      </c>
      <c r="H116" s="91">
        <v>23.080272898824212</v>
      </c>
      <c r="I116" s="91">
        <v>92.92</v>
      </c>
      <c r="J116" s="91">
        <v>1.47</v>
      </c>
      <c r="L116" s="91">
        <v>3</v>
      </c>
    </row>
    <row r="117" spans="1:12">
      <c r="A117" s="92" t="s">
        <v>6</v>
      </c>
      <c r="B117" s="92" t="s">
        <v>65</v>
      </c>
      <c r="C117" s="93">
        <v>16.342231348391511</v>
      </c>
      <c r="D117" s="91">
        <v>8.6999999999999994E-2</v>
      </c>
      <c r="E117" s="91">
        <v>166.9</v>
      </c>
      <c r="F117" s="91">
        <v>69.900000000000006</v>
      </c>
      <c r="G117" s="91">
        <v>0.7</v>
      </c>
      <c r="H117" s="94">
        <v>25.093688488602474</v>
      </c>
      <c r="I117" s="94">
        <v>86.21</v>
      </c>
      <c r="J117" s="91">
        <v>1.0900000000000001</v>
      </c>
      <c r="K117" s="91">
        <v>5</v>
      </c>
    </row>
    <row r="118" spans="1:12">
      <c r="A118" s="92" t="s">
        <v>6</v>
      </c>
      <c r="B118" s="92" t="s">
        <v>65</v>
      </c>
      <c r="C118" s="93">
        <v>12.449007529089664</v>
      </c>
      <c r="D118" s="91">
        <v>0.17099999999999999</v>
      </c>
      <c r="E118" s="91">
        <v>168.3</v>
      </c>
      <c r="F118" s="91">
        <v>64.5</v>
      </c>
      <c r="G118" s="91">
        <v>2</v>
      </c>
      <c r="H118" s="94">
        <v>22.771491786905436</v>
      </c>
      <c r="I118" s="94">
        <v>88.3</v>
      </c>
      <c r="J118" s="91">
        <v>1.19</v>
      </c>
      <c r="K118" s="91">
        <v>3</v>
      </c>
    </row>
    <row r="119" spans="1:12">
      <c r="A119" s="92" t="s">
        <v>6</v>
      </c>
      <c r="B119" s="92" t="s">
        <v>66</v>
      </c>
      <c r="C119" s="93">
        <v>16.290212183436001</v>
      </c>
      <c r="D119" s="91">
        <v>0.126</v>
      </c>
      <c r="E119" s="91">
        <v>155.1</v>
      </c>
      <c r="F119" s="91">
        <v>56.9</v>
      </c>
      <c r="G119" s="91">
        <v>-1.2</v>
      </c>
      <c r="H119" s="94">
        <v>23.653132834580635</v>
      </c>
      <c r="I119" s="94">
        <v>79.099999999999994</v>
      </c>
      <c r="J119" s="91">
        <v>0.81</v>
      </c>
      <c r="K119" s="95">
        <v>5</v>
      </c>
    </row>
    <row r="120" spans="1:12">
      <c r="A120" s="92" t="s">
        <v>6</v>
      </c>
      <c r="B120" s="92" t="s">
        <v>66</v>
      </c>
      <c r="C120" s="93">
        <v>12.851471594798083</v>
      </c>
      <c r="D120" s="91">
        <v>0.442</v>
      </c>
      <c r="E120" s="91">
        <v>149.1</v>
      </c>
      <c r="F120" s="91">
        <v>50.9</v>
      </c>
      <c r="G120" s="91">
        <v>-1.1000000000000001</v>
      </c>
      <c r="H120" s="94">
        <v>22.896151782143793</v>
      </c>
      <c r="I120" s="94">
        <v>87.08</v>
      </c>
      <c r="J120" s="91">
        <v>1.1299999999999999</v>
      </c>
      <c r="K120" s="91">
        <v>2</v>
      </c>
    </row>
    <row r="121" spans="1:12">
      <c r="A121" s="91" t="s">
        <v>6</v>
      </c>
      <c r="B121" s="92" t="s">
        <v>70</v>
      </c>
      <c r="C121" s="91">
        <v>16.920000000000002</v>
      </c>
      <c r="D121" s="91">
        <v>0.1</v>
      </c>
      <c r="E121" s="91">
        <v>153</v>
      </c>
      <c r="F121" s="91">
        <v>52.8</v>
      </c>
      <c r="G121" s="91">
        <v>-1.5</v>
      </c>
      <c r="H121" s="94">
        <v>22.555427399718056</v>
      </c>
      <c r="I121" s="94">
        <v>68.44</v>
      </c>
      <c r="J121" s="91">
        <v>0.48</v>
      </c>
      <c r="K121" s="95">
        <v>5</v>
      </c>
    </row>
    <row r="122" spans="1:12" ht="13.5" customHeight="1">
      <c r="A122" s="91" t="s">
        <v>6</v>
      </c>
      <c r="B122" s="91" t="s">
        <v>65</v>
      </c>
      <c r="C122" s="91">
        <v>16.079999999999998</v>
      </c>
      <c r="D122" s="91">
        <v>0.126</v>
      </c>
      <c r="E122" s="91">
        <v>157.6</v>
      </c>
      <c r="F122" s="91">
        <v>54.7</v>
      </c>
      <c r="G122" s="91">
        <v>-0.8</v>
      </c>
      <c r="H122" s="94">
        <v>22.022919941250748</v>
      </c>
      <c r="I122" s="94">
        <v>67.72</v>
      </c>
      <c r="J122" s="91">
        <v>0.46</v>
      </c>
      <c r="K122" s="91">
        <v>5</v>
      </c>
    </row>
    <row r="123" spans="1:12">
      <c r="A123" s="92" t="s">
        <v>6</v>
      </c>
      <c r="B123" s="92" t="s">
        <v>66</v>
      </c>
      <c r="C123" s="93">
        <v>15.83</v>
      </c>
      <c r="D123" s="91">
        <v>0.28699999999999998</v>
      </c>
      <c r="E123" s="91">
        <v>156.69999999999999</v>
      </c>
      <c r="F123" s="91">
        <v>55</v>
      </c>
      <c r="G123" s="91">
        <v>-0.9</v>
      </c>
      <c r="H123" s="94">
        <v>22.39879714386829</v>
      </c>
      <c r="I123" s="94">
        <v>72.239999999999995</v>
      </c>
      <c r="J123" s="91">
        <v>0.59</v>
      </c>
      <c r="K123" s="91">
        <v>5</v>
      </c>
    </row>
    <row r="124" spans="1:12">
      <c r="A124" s="91" t="s">
        <v>7</v>
      </c>
      <c r="B124" s="91" t="s">
        <v>65</v>
      </c>
      <c r="C124" s="91">
        <v>17.086926762491444</v>
      </c>
      <c r="D124" s="91">
        <v>7.6999999999999999E-2</v>
      </c>
      <c r="E124" s="91">
        <v>178.2</v>
      </c>
      <c r="F124" s="91">
        <v>75.400000000000006</v>
      </c>
      <c r="G124" s="91">
        <v>0.4</v>
      </c>
      <c r="H124" s="91">
        <v>23.744112782646276</v>
      </c>
      <c r="I124" s="91">
        <v>77.040000000000006</v>
      </c>
      <c r="J124" s="91">
        <v>0.74</v>
      </c>
      <c r="L124" s="91">
        <v>5</v>
      </c>
    </row>
    <row r="125" spans="1:12">
      <c r="A125" s="92" t="s">
        <v>6</v>
      </c>
      <c r="B125" s="92" t="s">
        <v>66</v>
      </c>
      <c r="C125" s="91">
        <v>17.75</v>
      </c>
      <c r="D125" s="91">
        <v>0.13</v>
      </c>
      <c r="E125" s="91">
        <v>162.69999999999999</v>
      </c>
      <c r="F125" s="91">
        <v>60.1</v>
      </c>
      <c r="G125" s="91">
        <v>-0.1</v>
      </c>
      <c r="H125" s="94">
        <v>22.703842540352213</v>
      </c>
      <c r="I125" s="94">
        <v>66.64</v>
      </c>
      <c r="J125" s="91">
        <v>0.43</v>
      </c>
      <c r="K125" s="91">
        <v>5</v>
      </c>
    </row>
    <row r="126" spans="1:12">
      <c r="A126" s="92" t="s">
        <v>6</v>
      </c>
      <c r="B126" s="92" t="s">
        <v>67</v>
      </c>
      <c r="C126" s="93">
        <v>15.033538672142368</v>
      </c>
      <c r="D126" s="91">
        <v>0.11099999999999999</v>
      </c>
      <c r="E126" s="91">
        <v>164.167</v>
      </c>
      <c r="F126" s="91">
        <v>48.9</v>
      </c>
      <c r="G126" s="91">
        <v>0.3</v>
      </c>
      <c r="H126" s="94">
        <v>18.144171209660499</v>
      </c>
      <c r="I126" s="94">
        <v>24.51</v>
      </c>
      <c r="J126" s="91">
        <v>-0.69</v>
      </c>
      <c r="K126" s="91">
        <v>5</v>
      </c>
    </row>
    <row r="127" spans="1:12">
      <c r="A127" s="91" t="s">
        <v>6</v>
      </c>
      <c r="B127" s="92" t="s">
        <v>66</v>
      </c>
      <c r="C127" s="91">
        <v>17.670000000000002</v>
      </c>
      <c r="D127" s="91">
        <v>0.09</v>
      </c>
      <c r="E127" s="91">
        <v>153.6</v>
      </c>
      <c r="F127" s="91">
        <v>52.6</v>
      </c>
      <c r="G127" s="91">
        <v>-1.5</v>
      </c>
      <c r="H127" s="94">
        <v>22.294786241319443</v>
      </c>
      <c r="I127" s="94">
        <v>62.93</v>
      </c>
      <c r="J127" s="91">
        <v>0.33</v>
      </c>
      <c r="K127" s="91">
        <v>5</v>
      </c>
    </row>
    <row r="128" spans="1:12">
      <c r="A128" s="92" t="s">
        <v>7</v>
      </c>
      <c r="B128" s="92" t="s">
        <v>65</v>
      </c>
      <c r="C128" s="91">
        <v>16.079999999999998</v>
      </c>
      <c r="D128" s="91">
        <v>9.1999999999999998E-2</v>
      </c>
      <c r="E128" s="91">
        <v>177.1</v>
      </c>
      <c r="F128" s="91">
        <v>69.8</v>
      </c>
      <c r="G128" s="91">
        <v>0.5</v>
      </c>
      <c r="H128" s="94">
        <v>22.254523518854651</v>
      </c>
      <c r="I128" s="94">
        <v>70.88</v>
      </c>
      <c r="J128" s="91">
        <v>0.55000000000000004</v>
      </c>
      <c r="L128" s="91">
        <v>5</v>
      </c>
    </row>
    <row r="129" spans="1:12">
      <c r="A129" s="91" t="s">
        <v>6</v>
      </c>
      <c r="B129" s="92" t="s">
        <v>68</v>
      </c>
      <c r="C129" s="91">
        <v>16.079999999999998</v>
      </c>
      <c r="D129" s="91">
        <v>0.28000000000000003</v>
      </c>
      <c r="E129" s="91">
        <v>150.4</v>
      </c>
      <c r="F129" s="91">
        <v>46.7</v>
      </c>
      <c r="G129" s="91">
        <v>-1.9</v>
      </c>
      <c r="H129" s="94">
        <v>20.645300475328202</v>
      </c>
      <c r="I129" s="94">
        <v>52.39</v>
      </c>
      <c r="J129" s="91">
        <v>0.06</v>
      </c>
      <c r="K129" s="95">
        <v>5</v>
      </c>
    </row>
    <row r="130" spans="1:12">
      <c r="A130" s="92" t="s">
        <v>7</v>
      </c>
      <c r="B130" s="92" t="s">
        <v>66</v>
      </c>
      <c r="C130" s="93">
        <v>17.199178644763862</v>
      </c>
      <c r="D130" s="91">
        <v>0.13900000000000001</v>
      </c>
      <c r="E130" s="91">
        <v>184.23</v>
      </c>
      <c r="F130" s="99">
        <v>75.400000000000006</v>
      </c>
      <c r="G130" s="91">
        <v>1.2</v>
      </c>
      <c r="H130" s="94">
        <v>22.21522118660106</v>
      </c>
      <c r="I130" s="94">
        <v>61.41</v>
      </c>
      <c r="J130" s="91">
        <v>0.28999999999999998</v>
      </c>
      <c r="L130" s="91">
        <v>5</v>
      </c>
    </row>
    <row r="131" spans="1:12">
      <c r="A131" s="91" t="s">
        <v>7</v>
      </c>
      <c r="B131" s="91" t="s">
        <v>65</v>
      </c>
      <c r="C131" s="91">
        <v>11.33</v>
      </c>
      <c r="D131" s="91">
        <v>0.14299999999999999</v>
      </c>
      <c r="E131" s="91">
        <v>148.69999999999999</v>
      </c>
      <c r="F131" s="91">
        <v>47.4</v>
      </c>
      <c r="G131" s="91">
        <v>0.5</v>
      </c>
      <c r="H131" s="94">
        <v>21.436624699423703</v>
      </c>
      <c r="I131" s="94">
        <v>89.97</v>
      </c>
      <c r="J131" s="91">
        <v>1.28</v>
      </c>
      <c r="L131" s="91">
        <v>3</v>
      </c>
    </row>
    <row r="132" spans="1:12">
      <c r="A132" s="91" t="s">
        <v>7</v>
      </c>
      <c r="B132" s="91" t="s">
        <v>66</v>
      </c>
      <c r="C132" s="91">
        <v>17.399999999999999</v>
      </c>
      <c r="D132" s="91">
        <v>0.23599999999999999</v>
      </c>
      <c r="E132" s="91">
        <v>177</v>
      </c>
      <c r="F132" s="91">
        <v>72.400000000000006</v>
      </c>
      <c r="G132" s="91">
        <v>0.2</v>
      </c>
      <c r="H132" s="94">
        <v>23.109578984327619</v>
      </c>
      <c r="I132" s="94">
        <v>69.849999999999994</v>
      </c>
      <c r="J132" s="91">
        <v>0.52</v>
      </c>
      <c r="L132" s="91">
        <v>5</v>
      </c>
    </row>
    <row r="133" spans="1:12">
      <c r="A133" s="91" t="s">
        <v>7</v>
      </c>
      <c r="B133" s="91" t="s">
        <v>65</v>
      </c>
      <c r="C133" s="91">
        <v>15.635865845311431</v>
      </c>
      <c r="D133" s="91">
        <v>0.214</v>
      </c>
      <c r="E133" s="91">
        <v>185.93299999999999</v>
      </c>
      <c r="F133" s="91">
        <v>78.599999999999994</v>
      </c>
      <c r="G133" s="91">
        <v>1.9</v>
      </c>
      <c r="H133" s="91">
        <v>22.735766105143675</v>
      </c>
      <c r="I133" s="91">
        <v>77.599999999999994</v>
      </c>
      <c r="J133" s="91">
        <v>0.76</v>
      </c>
      <c r="L133" s="91">
        <v>5</v>
      </c>
    </row>
    <row r="134" spans="1:12">
      <c r="A134" s="91" t="s">
        <v>6</v>
      </c>
      <c r="B134" s="91" t="s">
        <v>65</v>
      </c>
      <c r="C134" s="91">
        <v>9.25</v>
      </c>
      <c r="D134" s="91">
        <v>0.14199999999999999</v>
      </c>
      <c r="E134" s="91">
        <v>137.19999999999999</v>
      </c>
      <c r="F134" s="91">
        <v>34.9</v>
      </c>
      <c r="G134" s="91">
        <v>0.4</v>
      </c>
      <c r="H134" s="94">
        <v>18.540319084735103</v>
      </c>
      <c r="I134" s="94">
        <v>79.099999999999994</v>
      </c>
      <c r="J134" s="91">
        <v>0.81</v>
      </c>
      <c r="K134" s="91">
        <v>2</v>
      </c>
    </row>
    <row r="135" spans="1:12">
      <c r="A135" s="91" t="s">
        <v>7</v>
      </c>
      <c r="B135" s="91" t="s">
        <v>65</v>
      </c>
      <c r="C135" s="91">
        <v>11.5</v>
      </c>
      <c r="D135" s="91">
        <v>0.218</v>
      </c>
      <c r="E135" s="91">
        <v>148.9</v>
      </c>
      <c r="F135" s="91">
        <v>44.5</v>
      </c>
      <c r="G135" s="91">
        <v>0.3</v>
      </c>
      <c r="H135" s="94">
        <v>20.071074154274843</v>
      </c>
      <c r="I135" s="94">
        <v>81.59</v>
      </c>
      <c r="J135" s="91">
        <v>0.9</v>
      </c>
      <c r="L135" s="91">
        <v>2</v>
      </c>
    </row>
    <row r="136" spans="1:12">
      <c r="A136" s="92" t="s">
        <v>7</v>
      </c>
      <c r="B136" s="92" t="s">
        <v>65</v>
      </c>
      <c r="C136" s="91">
        <v>9.08</v>
      </c>
      <c r="D136" s="91">
        <v>0.183</v>
      </c>
      <c r="E136" s="91">
        <v>132.4</v>
      </c>
      <c r="F136" s="91">
        <v>28.1</v>
      </c>
      <c r="G136" s="91">
        <v>-0.2</v>
      </c>
      <c r="H136" s="94">
        <v>16.029882896286086</v>
      </c>
      <c r="I136" s="94">
        <v>46.81</v>
      </c>
      <c r="J136" s="91">
        <v>-0.08</v>
      </c>
      <c r="L136" s="91">
        <v>1</v>
      </c>
    </row>
    <row r="137" spans="1:12">
      <c r="A137" s="94" t="s">
        <v>7</v>
      </c>
      <c r="B137" s="91" t="s">
        <v>66</v>
      </c>
      <c r="C137" s="94">
        <v>10.33</v>
      </c>
      <c r="D137" s="94">
        <v>0.16800000000000001</v>
      </c>
      <c r="E137" s="94">
        <v>142.4</v>
      </c>
      <c r="F137" s="94">
        <v>45.1</v>
      </c>
      <c r="G137" s="94">
        <v>0.3</v>
      </c>
      <c r="H137" s="94">
        <v>22.241115389471023</v>
      </c>
      <c r="I137" s="94">
        <v>94.63</v>
      </c>
      <c r="J137" s="100">
        <v>1.6144583972131996</v>
      </c>
    </row>
    <row r="138" spans="1:12">
      <c r="A138" s="92" t="s">
        <v>6</v>
      </c>
      <c r="B138" s="92" t="s">
        <v>65</v>
      </c>
      <c r="C138" s="91">
        <v>11.78</v>
      </c>
      <c r="D138" s="94">
        <v>0.30299999999999999</v>
      </c>
      <c r="E138" s="91">
        <v>155.6</v>
      </c>
      <c r="F138" s="91">
        <v>59.6</v>
      </c>
      <c r="G138" s="91">
        <v>0.8</v>
      </c>
      <c r="H138" s="94">
        <v>24.616543639019039</v>
      </c>
      <c r="I138" s="94">
        <v>94.41</v>
      </c>
      <c r="J138" s="100">
        <v>1.59</v>
      </c>
      <c r="K138" s="91">
        <v>3</v>
      </c>
    </row>
    <row r="139" spans="1:12">
      <c r="A139" s="91" t="s">
        <v>6</v>
      </c>
      <c r="B139" s="91" t="s">
        <v>64</v>
      </c>
      <c r="C139" s="94">
        <v>8.64</v>
      </c>
      <c r="D139" s="94">
        <v>0.28100000000000003</v>
      </c>
      <c r="E139" s="94">
        <v>127.4</v>
      </c>
      <c r="F139" s="94">
        <v>34.299999999999997</v>
      </c>
      <c r="G139" s="94">
        <v>0.6</v>
      </c>
      <c r="H139" s="94">
        <v>21.132713440405745</v>
      </c>
      <c r="I139" s="94">
        <v>94.52</v>
      </c>
      <c r="J139" s="100">
        <v>1.6</v>
      </c>
    </row>
    <row r="140" spans="1:12">
      <c r="A140" s="91" t="s">
        <v>7</v>
      </c>
      <c r="B140" s="91" t="s">
        <v>66</v>
      </c>
      <c r="C140" s="94">
        <v>11.37</v>
      </c>
      <c r="D140" s="94">
        <v>0.24099999999999999</v>
      </c>
      <c r="E140" s="94">
        <v>153.9</v>
      </c>
      <c r="F140" s="94">
        <v>54.7</v>
      </c>
      <c r="G140" s="94">
        <v>1.2</v>
      </c>
      <c r="H140" s="94">
        <v>23.094580964238862</v>
      </c>
      <c r="I140" s="94">
        <v>94.18</v>
      </c>
      <c r="J140" s="100">
        <v>1.57</v>
      </c>
      <c r="L140" s="91">
        <v>2</v>
      </c>
    </row>
    <row r="141" spans="1:12">
      <c r="A141" s="92" t="s">
        <v>6</v>
      </c>
      <c r="B141" s="92" t="s">
        <v>65</v>
      </c>
      <c r="C141" s="91">
        <v>16</v>
      </c>
      <c r="D141" s="94">
        <v>0.22700000000000001</v>
      </c>
      <c r="E141" s="91">
        <v>158.69999999999999</v>
      </c>
      <c r="F141" s="91">
        <v>70.2</v>
      </c>
      <c r="G141" s="91">
        <v>-0.6</v>
      </c>
      <c r="H141" s="94">
        <v>27.872970722660373</v>
      </c>
      <c r="I141" s="94">
        <v>93.57</v>
      </c>
      <c r="J141" s="98">
        <v>1.52</v>
      </c>
      <c r="K141" s="91">
        <v>5</v>
      </c>
    </row>
    <row r="142" spans="1:12">
      <c r="A142" s="92" t="s">
        <v>7</v>
      </c>
      <c r="B142" s="92" t="s">
        <v>67</v>
      </c>
      <c r="C142" s="91">
        <v>10.3</v>
      </c>
      <c r="D142" s="94">
        <v>0.24299999999999999</v>
      </c>
      <c r="E142" s="91">
        <v>127.533</v>
      </c>
      <c r="F142" s="91">
        <v>32.700000000000003</v>
      </c>
      <c r="G142" s="91">
        <v>-1.9</v>
      </c>
      <c r="H142" s="94">
        <v>20.104931648191304</v>
      </c>
      <c r="I142" s="94">
        <v>87.9</v>
      </c>
      <c r="J142" s="100">
        <v>1.1716238497505083</v>
      </c>
      <c r="L142" s="91">
        <v>1</v>
      </c>
    </row>
    <row r="143" spans="1:12">
      <c r="A143" s="92" t="s">
        <v>6</v>
      </c>
      <c r="B143" s="92" t="s">
        <v>67</v>
      </c>
      <c r="C143" s="91">
        <v>11.84</v>
      </c>
      <c r="D143" s="94">
        <v>0.25700000000000001</v>
      </c>
      <c r="E143" s="91">
        <v>139.1</v>
      </c>
      <c r="F143" s="91">
        <v>42.5</v>
      </c>
      <c r="G143" s="91">
        <v>-1.5</v>
      </c>
      <c r="H143" s="94">
        <v>21.965175119296742</v>
      </c>
      <c r="I143" s="94">
        <v>86.65</v>
      </c>
      <c r="J143" s="100">
        <v>1.1100000000000001</v>
      </c>
      <c r="K143" s="91">
        <v>3</v>
      </c>
    </row>
    <row r="144" spans="1:12">
      <c r="A144" s="91" t="s">
        <v>6</v>
      </c>
      <c r="B144" s="91" t="s">
        <v>65</v>
      </c>
      <c r="C144" s="94">
        <v>10.53</v>
      </c>
      <c r="D144" s="94">
        <v>0.16399999999999998</v>
      </c>
      <c r="E144" s="94">
        <v>146.30000000000001</v>
      </c>
      <c r="F144" s="94">
        <v>44.2</v>
      </c>
      <c r="G144" s="94">
        <v>0.7</v>
      </c>
      <c r="H144" s="94">
        <v>20.650644818720512</v>
      </c>
      <c r="I144" s="94">
        <v>86.21</v>
      </c>
      <c r="J144" s="100">
        <v>1.0900000000000001</v>
      </c>
      <c r="K144" s="91">
        <v>3</v>
      </c>
    </row>
    <row r="145" spans="1:13">
      <c r="A145" s="91" t="s">
        <v>6</v>
      </c>
      <c r="B145" s="91" t="s">
        <v>66</v>
      </c>
      <c r="C145" s="94">
        <v>8.1199999999999992</v>
      </c>
      <c r="D145" s="94">
        <v>0.252</v>
      </c>
      <c r="E145" s="94">
        <v>131.6</v>
      </c>
      <c r="F145" s="94">
        <v>31</v>
      </c>
      <c r="G145" s="94">
        <v>0.6</v>
      </c>
      <c r="H145" s="94">
        <v>17.899871582856779</v>
      </c>
      <c r="I145" s="94">
        <v>81.06</v>
      </c>
      <c r="J145" s="100">
        <v>0.88</v>
      </c>
      <c r="K145" s="91">
        <v>1</v>
      </c>
    </row>
    <row r="146" spans="1:13" ht="15">
      <c r="A146" s="33" t="s">
        <v>7</v>
      </c>
      <c r="B146" s="33" t="s">
        <v>66</v>
      </c>
      <c r="C146" s="33">
        <v>12.84</v>
      </c>
      <c r="D146" s="91">
        <v>0.151</v>
      </c>
      <c r="E146" s="33">
        <v>165.5</v>
      </c>
      <c r="F146" s="33">
        <v>55.9</v>
      </c>
      <c r="G146" s="33">
        <v>1.3</v>
      </c>
      <c r="H146" s="33">
        <v>20.408722081762672</v>
      </c>
      <c r="I146" s="33">
        <v>75.8</v>
      </c>
      <c r="J146" s="91">
        <v>0.7</v>
      </c>
      <c r="K146" s="33"/>
      <c r="L146" s="33">
        <v>4</v>
      </c>
    </row>
    <row r="147" spans="1:13" s="27" customFormat="1" ht="15">
      <c r="A147" s="91" t="s">
        <v>7</v>
      </c>
      <c r="B147" s="91" t="s">
        <v>66</v>
      </c>
      <c r="C147" s="94">
        <v>14.57</v>
      </c>
      <c r="D147" s="94">
        <v>0.185</v>
      </c>
      <c r="E147" s="94">
        <v>163.63300000000001</v>
      </c>
      <c r="F147" s="94">
        <v>57.2</v>
      </c>
      <c r="G147" s="94">
        <v>-0.5</v>
      </c>
      <c r="H147" s="94">
        <v>21.362606626530013</v>
      </c>
      <c r="I147" s="94">
        <v>72.91</v>
      </c>
      <c r="J147" s="100">
        <v>0.60859234931866057</v>
      </c>
      <c r="K147" s="91"/>
      <c r="L147" s="91">
        <v>5</v>
      </c>
      <c r="M147" s="33"/>
    </row>
    <row r="148" spans="1:13" s="27" customFormat="1" ht="15">
      <c r="A148" s="91" t="s">
        <v>7</v>
      </c>
      <c r="B148" s="91" t="s">
        <v>66</v>
      </c>
      <c r="C148" s="94">
        <v>11.33</v>
      </c>
      <c r="D148" s="94">
        <v>0.23499999999999999</v>
      </c>
      <c r="E148" s="94">
        <v>157.93299999999999</v>
      </c>
      <c r="F148" s="94">
        <v>47.2</v>
      </c>
      <c r="G148" s="94">
        <v>1.8</v>
      </c>
      <c r="H148" s="94">
        <v>18.923271854074958</v>
      </c>
      <c r="I148" s="94">
        <v>72.91</v>
      </c>
      <c r="J148" s="100">
        <v>0.60808148702988696</v>
      </c>
      <c r="K148" s="91"/>
      <c r="L148" s="91"/>
      <c r="M148" s="33"/>
    </row>
    <row r="149" spans="1:13" s="27" customFormat="1" ht="15">
      <c r="A149" s="33" t="s">
        <v>7</v>
      </c>
      <c r="B149" s="33" t="s">
        <v>66</v>
      </c>
      <c r="C149" s="33">
        <v>14.16</v>
      </c>
      <c r="D149" s="91">
        <v>0.158</v>
      </c>
      <c r="E149" s="33">
        <v>169</v>
      </c>
      <c r="F149" s="33">
        <v>59</v>
      </c>
      <c r="G149" s="33">
        <v>0.5</v>
      </c>
      <c r="H149" s="33">
        <v>20.7</v>
      </c>
      <c r="I149" s="94">
        <v>68.790000000000006</v>
      </c>
      <c r="J149" s="91">
        <v>0.49</v>
      </c>
      <c r="K149" s="33"/>
      <c r="L149" s="33">
        <v>4</v>
      </c>
      <c r="M149" s="33"/>
    </row>
    <row r="150" spans="1:13" s="27" customFormat="1" ht="15">
      <c r="A150" s="92" t="s">
        <v>7</v>
      </c>
      <c r="B150" s="92" t="s">
        <v>66</v>
      </c>
      <c r="C150" s="91">
        <v>15.04</v>
      </c>
      <c r="D150" s="94">
        <v>0.23699999999999999</v>
      </c>
      <c r="E150" s="91">
        <v>173</v>
      </c>
      <c r="F150" s="91">
        <v>63.5</v>
      </c>
      <c r="G150" s="91">
        <v>0.4</v>
      </c>
      <c r="H150" s="94">
        <v>21.216879949213141</v>
      </c>
      <c r="I150" s="94">
        <v>67.72</v>
      </c>
      <c r="J150" s="98">
        <v>0.46</v>
      </c>
      <c r="K150" s="91"/>
      <c r="L150" s="91">
        <v>5</v>
      </c>
      <c r="M150" s="33"/>
    </row>
    <row r="151" spans="1:13" ht="15">
      <c r="A151" s="33" t="s">
        <v>7</v>
      </c>
      <c r="B151" s="33" t="s">
        <v>66</v>
      </c>
      <c r="C151" s="33">
        <v>11.75</v>
      </c>
      <c r="D151" s="91">
        <v>0.13100000000000001</v>
      </c>
      <c r="E151" s="33">
        <v>151.66999999999999</v>
      </c>
      <c r="F151" s="33">
        <v>38.200000000000003</v>
      </c>
      <c r="G151" s="33">
        <v>0.5</v>
      </c>
      <c r="H151" s="33">
        <v>16.600000000000001</v>
      </c>
      <c r="I151" s="94">
        <v>30.5</v>
      </c>
      <c r="J151" s="91">
        <v>-0.51</v>
      </c>
      <c r="K151" s="33"/>
      <c r="L151" s="33">
        <v>2</v>
      </c>
    </row>
    <row r="152" spans="1:13">
      <c r="A152" s="91" t="s">
        <v>7</v>
      </c>
      <c r="B152" s="91" t="s">
        <v>65</v>
      </c>
      <c r="C152" s="91">
        <v>8.08</v>
      </c>
      <c r="D152" s="91">
        <v>0.16200000000000001</v>
      </c>
      <c r="E152" s="91">
        <v>124.5</v>
      </c>
      <c r="F152" s="91">
        <v>24.7</v>
      </c>
      <c r="G152" s="91">
        <v>-0.6</v>
      </c>
      <c r="H152" s="91">
        <v>15.9</v>
      </c>
      <c r="I152" s="91">
        <v>53</v>
      </c>
      <c r="J152" s="91">
        <v>0.08</v>
      </c>
      <c r="L152" s="91">
        <v>1</v>
      </c>
    </row>
    <row r="153" spans="1:13">
      <c r="A153" s="91" t="s">
        <v>6</v>
      </c>
      <c r="B153" s="91" t="s">
        <v>65</v>
      </c>
      <c r="C153" s="91">
        <v>14.84</v>
      </c>
      <c r="D153" s="91">
        <v>0.14799999999999999</v>
      </c>
      <c r="E153" s="91">
        <v>159.19999999999999</v>
      </c>
      <c r="F153" s="91">
        <v>46.4</v>
      </c>
      <c r="G153" s="91">
        <v>-0.39</v>
      </c>
      <c r="H153" s="91">
        <v>18.3</v>
      </c>
      <c r="I153" s="91">
        <v>28</v>
      </c>
      <c r="J153" s="91">
        <v>-0.57999999999999996</v>
      </c>
      <c r="K153" s="91">
        <v>4</v>
      </c>
    </row>
    <row r="154" spans="1:13">
      <c r="A154" s="91" t="s">
        <v>6</v>
      </c>
      <c r="B154" s="91" t="s">
        <v>66</v>
      </c>
      <c r="C154" s="91">
        <v>9.92</v>
      </c>
      <c r="D154" s="91">
        <v>0.17299999999999999</v>
      </c>
      <c r="E154" s="91">
        <v>138.19999999999999</v>
      </c>
      <c r="F154" s="91">
        <v>37</v>
      </c>
      <c r="G154" s="91">
        <v>0.06</v>
      </c>
      <c r="H154" s="93">
        <f>37/1.382/1.382</f>
        <v>19.372498591566998</v>
      </c>
      <c r="I154" s="91">
        <v>81</v>
      </c>
      <c r="J154" s="91">
        <v>0.89</v>
      </c>
      <c r="K154" s="91">
        <v>1</v>
      </c>
    </row>
    <row r="155" spans="1:13">
      <c r="A155" s="91" t="s">
        <v>7</v>
      </c>
      <c r="B155" s="91" t="s">
        <v>65</v>
      </c>
      <c r="C155" s="91">
        <v>12.84</v>
      </c>
      <c r="D155" s="91">
        <v>0.188</v>
      </c>
      <c r="E155" s="91">
        <v>145.19999999999999</v>
      </c>
      <c r="F155" s="91">
        <v>41.9</v>
      </c>
      <c r="G155" s="91">
        <v>-1.2</v>
      </c>
      <c r="H155" s="93">
        <f>F155/1.452/1.452</f>
        <v>19.873794291525321</v>
      </c>
      <c r="I155" s="91">
        <v>71</v>
      </c>
      <c r="J155" s="91">
        <v>0.54</v>
      </c>
      <c r="L155" s="91">
        <v>2</v>
      </c>
    </row>
    <row r="156" spans="1:13" ht="15">
      <c r="A156" s="33" t="s">
        <v>6</v>
      </c>
      <c r="B156" s="91" t="s">
        <v>66</v>
      </c>
      <c r="C156" s="91">
        <v>14</v>
      </c>
      <c r="D156" s="33">
        <v>0.23599999999999999</v>
      </c>
      <c r="E156" s="33">
        <v>165</v>
      </c>
      <c r="F156" s="91">
        <v>50.2</v>
      </c>
      <c r="G156" s="33">
        <v>0.7</v>
      </c>
      <c r="H156" s="33">
        <f>50.2/1.65/1.65</f>
        <v>18.438934802571172</v>
      </c>
      <c r="I156" s="91">
        <v>36.700000000000003</v>
      </c>
      <c r="J156" s="91">
        <v>-0.3</v>
      </c>
      <c r="K156" s="91">
        <v>5</v>
      </c>
    </row>
    <row r="234" spans="8:10">
      <c r="H234" s="92"/>
      <c r="I234" s="92"/>
      <c r="J234" s="92"/>
    </row>
    <row r="235" spans="8:10">
      <c r="H235" s="92"/>
      <c r="I235" s="92"/>
      <c r="J235" s="92"/>
    </row>
    <row r="236" spans="8:10">
      <c r="H236" s="92"/>
      <c r="I236" s="92"/>
      <c r="J236" s="92"/>
    </row>
    <row r="237" spans="8:10">
      <c r="H237" s="92"/>
      <c r="I237" s="92"/>
      <c r="J237" s="92"/>
    </row>
    <row r="238" spans="8:10">
      <c r="H238" s="92"/>
      <c r="I238" s="92"/>
      <c r="J238" s="92"/>
    </row>
    <row r="239" spans="8:10">
      <c r="H239" s="92"/>
      <c r="I239" s="92"/>
      <c r="J239" s="92"/>
    </row>
    <row r="240" spans="8:10">
      <c r="H240" s="92"/>
      <c r="I240" s="92"/>
      <c r="J240" s="92"/>
    </row>
    <row r="241" spans="8:10">
      <c r="H241" s="92"/>
      <c r="I241" s="92"/>
      <c r="J241" s="92"/>
    </row>
    <row r="242" spans="8:10">
      <c r="H242" s="92"/>
      <c r="I242" s="92"/>
      <c r="J242" s="92"/>
    </row>
    <row r="243" spans="8:10">
      <c r="H243" s="92"/>
      <c r="I243" s="92"/>
      <c r="J243" s="92"/>
    </row>
    <row r="244" spans="8:10">
      <c r="H244" s="92"/>
      <c r="I244" s="92"/>
      <c r="J244" s="92"/>
    </row>
    <row r="245" spans="8:10">
      <c r="H245" s="92"/>
      <c r="I245" s="92"/>
      <c r="J245" s="92"/>
    </row>
    <row r="246" spans="8:10">
      <c r="H246" s="92"/>
      <c r="I246" s="92"/>
      <c r="J246" s="92"/>
    </row>
    <row r="247" spans="8:10">
      <c r="H247" s="92"/>
      <c r="I247" s="92"/>
      <c r="J247" s="92"/>
    </row>
    <row r="248" spans="8:10">
      <c r="H248" s="92"/>
      <c r="I248" s="92"/>
      <c r="J248" s="92"/>
    </row>
    <row r="249" spans="8:10">
      <c r="H249" s="92"/>
      <c r="I249" s="92"/>
      <c r="J249" s="92"/>
    </row>
    <row r="250" spans="8:10">
      <c r="H250" s="92"/>
      <c r="I250" s="92"/>
      <c r="J250" s="92"/>
    </row>
    <row r="251" spans="8:10">
      <c r="H251" s="92"/>
      <c r="I251" s="92"/>
      <c r="J251" s="92"/>
    </row>
    <row r="252" spans="8:10">
      <c r="H252" s="92"/>
      <c r="I252" s="92"/>
      <c r="J252" s="92"/>
    </row>
    <row r="253" spans="8:10">
      <c r="H253" s="92"/>
      <c r="I253" s="92"/>
      <c r="J253" s="92"/>
    </row>
    <row r="254" spans="8:10">
      <c r="H254" s="92"/>
      <c r="I254" s="92"/>
      <c r="J254" s="92"/>
    </row>
    <row r="255" spans="8:10">
      <c r="H255" s="92"/>
      <c r="I255" s="92"/>
      <c r="J255" s="92"/>
    </row>
    <row r="256" spans="8:10">
      <c r="H256" s="92"/>
      <c r="I256" s="92"/>
      <c r="J256" s="92"/>
    </row>
    <row r="257" spans="8:10">
      <c r="H257" s="92"/>
      <c r="I257" s="92"/>
      <c r="J257" s="92"/>
    </row>
    <row r="258" spans="8:10">
      <c r="H258" s="92"/>
      <c r="I258" s="92"/>
      <c r="J258" s="92"/>
    </row>
    <row r="259" spans="8:10">
      <c r="H259" s="92"/>
      <c r="I259" s="92"/>
      <c r="J259" s="92"/>
    </row>
    <row r="260" spans="8:10">
      <c r="H260" s="92"/>
      <c r="I260" s="92"/>
      <c r="J260" s="92"/>
    </row>
    <row r="261" spans="8:10">
      <c r="H261" s="92"/>
      <c r="I261" s="92"/>
      <c r="J261" s="92"/>
    </row>
    <row r="262" spans="8:10">
      <c r="I262" s="92"/>
      <c r="J262" s="92"/>
    </row>
    <row r="263" spans="8:10">
      <c r="I263" s="92"/>
      <c r="J263" s="92"/>
    </row>
    <row r="264" spans="8:10">
      <c r="I264" s="92"/>
      <c r="J264" s="92"/>
    </row>
    <row r="265" spans="8:10">
      <c r="I265" s="92"/>
      <c r="J265" s="92"/>
    </row>
    <row r="266" spans="8:10">
      <c r="I266" s="92"/>
      <c r="J266" s="92"/>
    </row>
    <row r="267" spans="8:10">
      <c r="I267" s="92"/>
      <c r="J267" s="92"/>
    </row>
    <row r="268" spans="8:10">
      <c r="I268" s="92"/>
      <c r="J268" s="92"/>
    </row>
    <row r="269" spans="8:10">
      <c r="I269" s="92"/>
      <c r="J269" s="92"/>
    </row>
    <row r="270" spans="8:10">
      <c r="I270" s="92"/>
      <c r="J270" s="92"/>
    </row>
    <row r="271" spans="8:10">
      <c r="I271" s="92"/>
      <c r="J271" s="92"/>
    </row>
    <row r="272" spans="8:10">
      <c r="I272" s="92"/>
      <c r="J272" s="92"/>
    </row>
    <row r="273" spans="9:10">
      <c r="I273" s="92"/>
      <c r="J273" s="92"/>
    </row>
    <row r="274" spans="9:10">
      <c r="I274" s="92"/>
      <c r="J274" s="92"/>
    </row>
    <row r="275" spans="9:10">
      <c r="I275" s="92"/>
      <c r="J275" s="92"/>
    </row>
    <row r="276" spans="9:10">
      <c r="I276" s="92"/>
      <c r="J276" s="92"/>
    </row>
    <row r="277" spans="9:10">
      <c r="I277" s="92"/>
      <c r="J277" s="92"/>
    </row>
    <row r="278" spans="9:10">
      <c r="I278" s="92"/>
      <c r="J278" s="92"/>
    </row>
    <row r="279" spans="9:10">
      <c r="I279" s="92"/>
      <c r="J279" s="92"/>
    </row>
    <row r="280" spans="9:10">
      <c r="I280" s="92"/>
      <c r="J280" s="92"/>
    </row>
    <row r="281" spans="9:10">
      <c r="I281" s="92"/>
      <c r="J281" s="92"/>
    </row>
    <row r="282" spans="9:10">
      <c r="I282" s="92"/>
      <c r="J282" s="92"/>
    </row>
    <row r="283" spans="9:10">
      <c r="I283" s="92"/>
      <c r="J283" s="92"/>
    </row>
    <row r="284" spans="9:10">
      <c r="I284" s="92"/>
      <c r="J284" s="92"/>
    </row>
    <row r="285" spans="9:10">
      <c r="I285" s="92"/>
      <c r="J285" s="92"/>
    </row>
    <row r="286" spans="9:10">
      <c r="I286" s="92"/>
      <c r="J286" s="92"/>
    </row>
    <row r="287" spans="9:10">
      <c r="I287" s="92"/>
      <c r="J287" s="92"/>
    </row>
    <row r="288" spans="9:10">
      <c r="I288" s="92"/>
      <c r="J288" s="92"/>
    </row>
    <row r="289" spans="9:10">
      <c r="I289" s="92"/>
      <c r="J289" s="92"/>
    </row>
    <row r="290" spans="9:10">
      <c r="I290" s="92"/>
      <c r="J290" s="92"/>
    </row>
    <row r="291" spans="9:10">
      <c r="I291" s="92"/>
      <c r="J291" s="92"/>
    </row>
    <row r="292" spans="9:10">
      <c r="I292" s="92"/>
      <c r="J292" s="92"/>
    </row>
    <row r="293" spans="9:10">
      <c r="I293" s="92"/>
      <c r="J293" s="92"/>
    </row>
    <row r="294" spans="9:10">
      <c r="I294" s="92"/>
      <c r="J294" s="92"/>
    </row>
    <row r="295" spans="9:10">
      <c r="I295" s="92"/>
      <c r="J295" s="92"/>
    </row>
    <row r="296" spans="9:10">
      <c r="I296" s="92"/>
      <c r="J296" s="92"/>
    </row>
    <row r="297" spans="9:10">
      <c r="I297" s="92"/>
      <c r="J297" s="92"/>
    </row>
    <row r="298" spans="9:10">
      <c r="I298" s="92"/>
      <c r="J298" s="92"/>
    </row>
    <row r="299" spans="9:10">
      <c r="I299" s="92"/>
      <c r="J299" s="92"/>
    </row>
    <row r="300" spans="9:10">
      <c r="I300" s="92"/>
      <c r="J300" s="92"/>
    </row>
    <row r="301" spans="9:10">
      <c r="I301" s="92"/>
      <c r="J301" s="92"/>
    </row>
    <row r="302" spans="9:10">
      <c r="I302" s="92"/>
      <c r="J302" s="92"/>
    </row>
    <row r="303" spans="9:10">
      <c r="I303" s="92"/>
      <c r="J303" s="92"/>
    </row>
    <row r="304" spans="9:10">
      <c r="I304" s="92"/>
      <c r="J304" s="92"/>
    </row>
    <row r="305" spans="9:10">
      <c r="I305" s="92"/>
      <c r="J305" s="92"/>
    </row>
    <row r="306" spans="9:10">
      <c r="I306" s="92"/>
      <c r="J306" s="92"/>
    </row>
    <row r="307" spans="9:10">
      <c r="I307" s="92"/>
      <c r="J307" s="92"/>
    </row>
    <row r="308" spans="9:10">
      <c r="I308" s="92"/>
      <c r="J308" s="92"/>
    </row>
    <row r="309" spans="9:10">
      <c r="I309" s="92"/>
      <c r="J309" s="92"/>
    </row>
    <row r="310" spans="9:10">
      <c r="I310" s="92"/>
      <c r="J310" s="92"/>
    </row>
    <row r="311" spans="9:10">
      <c r="I311" s="92"/>
      <c r="J311" s="92"/>
    </row>
    <row r="312" spans="9:10">
      <c r="I312" s="92"/>
      <c r="J312" s="92"/>
    </row>
    <row r="313" spans="9:10">
      <c r="I313" s="92"/>
      <c r="J313" s="92"/>
    </row>
    <row r="314" spans="9:10">
      <c r="I314" s="92"/>
      <c r="J314" s="92"/>
    </row>
    <row r="315" spans="9:10">
      <c r="I315" s="92"/>
      <c r="J315" s="92"/>
    </row>
    <row r="316" spans="9:10">
      <c r="I316" s="92"/>
      <c r="J316" s="92"/>
    </row>
    <row r="317" spans="9:10">
      <c r="I317" s="92"/>
      <c r="J317" s="92"/>
    </row>
    <row r="318" spans="9:10">
      <c r="I318" s="92"/>
      <c r="J318" s="92"/>
    </row>
    <row r="319" spans="9:10">
      <c r="I319" s="92"/>
      <c r="J319" s="92"/>
    </row>
    <row r="320" spans="9:10">
      <c r="I320" s="92"/>
      <c r="J320" s="92"/>
    </row>
    <row r="321" spans="9:10">
      <c r="I321" s="92"/>
      <c r="J321" s="92"/>
    </row>
    <row r="322" spans="9:10">
      <c r="I322" s="92"/>
      <c r="J322" s="92"/>
    </row>
    <row r="323" spans="9:10">
      <c r="I323" s="92"/>
      <c r="J323" s="92"/>
    </row>
    <row r="324" spans="9:10">
      <c r="I324" s="92"/>
      <c r="J324" s="92"/>
    </row>
    <row r="325" spans="9:10">
      <c r="I325" s="92"/>
      <c r="J325" s="92"/>
    </row>
    <row r="326" spans="9:10">
      <c r="I326" s="92"/>
      <c r="J326" s="92"/>
    </row>
    <row r="327" spans="9:10">
      <c r="I327" s="92"/>
      <c r="J327" s="92"/>
    </row>
    <row r="328" spans="9:10">
      <c r="I328" s="92"/>
      <c r="J328" s="92"/>
    </row>
    <row r="329" spans="9:10">
      <c r="I329" s="92"/>
      <c r="J329" s="92"/>
    </row>
    <row r="330" spans="9:10">
      <c r="I330" s="92"/>
      <c r="J330" s="92"/>
    </row>
    <row r="331" spans="9:10">
      <c r="I331" s="92"/>
      <c r="J331" s="92"/>
    </row>
    <row r="332" spans="9:10">
      <c r="I332" s="92"/>
      <c r="J332" s="92"/>
    </row>
    <row r="333" spans="9:10">
      <c r="I333" s="92"/>
      <c r="J333" s="92"/>
    </row>
    <row r="334" spans="9:10">
      <c r="I334" s="92"/>
      <c r="J334" s="92"/>
    </row>
    <row r="335" spans="9:10">
      <c r="I335" s="92"/>
      <c r="J335" s="92"/>
    </row>
    <row r="336" spans="9:10">
      <c r="I336" s="92"/>
      <c r="J336" s="92"/>
    </row>
    <row r="337" spans="9:10">
      <c r="I337" s="92"/>
      <c r="J337" s="92"/>
    </row>
    <row r="338" spans="9:10">
      <c r="I338" s="92"/>
      <c r="J338" s="92"/>
    </row>
    <row r="339" spans="9:10">
      <c r="I339" s="92"/>
      <c r="J339" s="92"/>
    </row>
    <row r="340" spans="9:10">
      <c r="I340" s="92"/>
      <c r="J340" s="92"/>
    </row>
    <row r="341" spans="9:10">
      <c r="I341" s="92"/>
      <c r="J341" s="92"/>
    </row>
    <row r="342" spans="9:10">
      <c r="I342" s="92"/>
      <c r="J342" s="92"/>
    </row>
    <row r="343" spans="9:10">
      <c r="I343" s="92"/>
      <c r="J343" s="92"/>
    </row>
    <row r="344" spans="9:10">
      <c r="I344" s="92"/>
      <c r="J344" s="92"/>
    </row>
    <row r="345" spans="9:10">
      <c r="I345" s="92"/>
      <c r="J345" s="92"/>
    </row>
    <row r="346" spans="9:10">
      <c r="I346" s="92"/>
      <c r="J346" s="92"/>
    </row>
    <row r="347" spans="9:10">
      <c r="I347" s="92"/>
      <c r="J347" s="92"/>
    </row>
    <row r="348" spans="9:10">
      <c r="I348" s="92"/>
      <c r="J348" s="92"/>
    </row>
    <row r="349" spans="9:10">
      <c r="I349" s="92"/>
      <c r="J349" s="92"/>
    </row>
    <row r="350" spans="9:10">
      <c r="I350" s="92"/>
      <c r="J350" s="92"/>
    </row>
    <row r="351" spans="9:10">
      <c r="I351" s="92"/>
      <c r="J351" s="92"/>
    </row>
    <row r="352" spans="9:10">
      <c r="I352" s="92"/>
      <c r="J352" s="92"/>
    </row>
    <row r="353" spans="9:10">
      <c r="I353" s="92"/>
      <c r="J353" s="92"/>
    </row>
    <row r="354" spans="9:10">
      <c r="I354" s="92"/>
      <c r="J354" s="92"/>
    </row>
    <row r="355" spans="9:10">
      <c r="I355" s="92"/>
      <c r="J355" s="92"/>
    </row>
    <row r="356" spans="9:10">
      <c r="I356" s="92"/>
      <c r="J356" s="92"/>
    </row>
    <row r="357" spans="9:10">
      <c r="I357" s="92"/>
      <c r="J357" s="92"/>
    </row>
    <row r="358" spans="9:10">
      <c r="I358" s="92"/>
      <c r="J358" s="92"/>
    </row>
    <row r="359" spans="9:10">
      <c r="I359" s="92"/>
      <c r="J359" s="92"/>
    </row>
    <row r="360" spans="9:10">
      <c r="I360" s="92"/>
      <c r="J360" s="92"/>
    </row>
    <row r="361" spans="9:10">
      <c r="I361" s="92"/>
      <c r="J361" s="92"/>
    </row>
    <row r="362" spans="9:10">
      <c r="I362" s="92"/>
      <c r="J362" s="92"/>
    </row>
    <row r="363" spans="9:10">
      <c r="I363" s="92"/>
      <c r="J363" s="92"/>
    </row>
    <row r="364" spans="9:10">
      <c r="I364" s="92"/>
      <c r="J364" s="92"/>
    </row>
    <row r="365" spans="9:10">
      <c r="I365" s="92"/>
      <c r="J365" s="92"/>
    </row>
    <row r="366" spans="9:10">
      <c r="I366" s="92"/>
      <c r="J366" s="92"/>
    </row>
    <row r="367" spans="9:10">
      <c r="I367" s="92"/>
      <c r="J367" s="92"/>
    </row>
    <row r="368" spans="9:10">
      <c r="I368" s="92"/>
      <c r="J368" s="92"/>
    </row>
    <row r="369" spans="9:10">
      <c r="I369" s="92"/>
      <c r="J369" s="92"/>
    </row>
    <row r="370" spans="9:10">
      <c r="I370" s="92"/>
      <c r="J370" s="92"/>
    </row>
    <row r="371" spans="9:10">
      <c r="I371" s="92"/>
      <c r="J371" s="92"/>
    </row>
    <row r="372" spans="9:10">
      <c r="I372" s="92"/>
      <c r="J372" s="92"/>
    </row>
    <row r="373" spans="9:10">
      <c r="I373" s="92"/>
      <c r="J373" s="92"/>
    </row>
    <row r="374" spans="9:10">
      <c r="I374" s="92"/>
      <c r="J374" s="92"/>
    </row>
    <row r="375" spans="9:10">
      <c r="I375" s="92"/>
      <c r="J375" s="92"/>
    </row>
    <row r="376" spans="9:10">
      <c r="I376" s="92"/>
      <c r="J376" s="92"/>
    </row>
    <row r="377" spans="9:10">
      <c r="I377" s="92"/>
      <c r="J377" s="92"/>
    </row>
    <row r="378" spans="9:10">
      <c r="I378" s="92"/>
      <c r="J378" s="92"/>
    </row>
    <row r="379" spans="9:10">
      <c r="I379" s="92"/>
      <c r="J379" s="92"/>
    </row>
    <row r="380" spans="9:10">
      <c r="I380" s="92"/>
      <c r="J380" s="92"/>
    </row>
    <row r="381" spans="9:10">
      <c r="I381" s="92"/>
      <c r="J381" s="92"/>
    </row>
    <row r="382" spans="9:10">
      <c r="I382" s="92"/>
      <c r="J382" s="92"/>
    </row>
    <row r="383" spans="9:10">
      <c r="I383" s="92"/>
      <c r="J383" s="92"/>
    </row>
    <row r="384" spans="9:10">
      <c r="I384" s="92"/>
      <c r="J384" s="92"/>
    </row>
    <row r="385" spans="9:10">
      <c r="I385" s="92"/>
      <c r="J385" s="92"/>
    </row>
    <row r="386" spans="9:10">
      <c r="I386" s="92"/>
      <c r="J386" s="92"/>
    </row>
    <row r="387" spans="9:10">
      <c r="I387" s="92"/>
      <c r="J387" s="92"/>
    </row>
    <row r="388" spans="9:10">
      <c r="I388" s="92"/>
      <c r="J388" s="92"/>
    </row>
    <row r="389" spans="9:10">
      <c r="I389" s="92"/>
      <c r="J389" s="92"/>
    </row>
    <row r="390" spans="9:10">
      <c r="I390" s="92"/>
      <c r="J390" s="92"/>
    </row>
    <row r="391" spans="9:10">
      <c r="I391" s="92"/>
      <c r="J391" s="92"/>
    </row>
  </sheetData>
  <sortState xmlns:xlrd2="http://schemas.microsoft.com/office/spreadsheetml/2017/richdata2" ref="A1:L437">
    <sortCondition descending="1" ref="K1:K437"/>
  </sortState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M68"/>
  <sheetViews>
    <sheetView zoomScale="80" zoomScaleNormal="80" zoomScalePageLayoutView="80" workbookViewId="0">
      <selection activeCell="R23" sqref="R23"/>
    </sheetView>
  </sheetViews>
  <sheetFormatPr defaultColWidth="8.85546875" defaultRowHeight="15"/>
  <cols>
    <col min="1" max="1" width="8.85546875" style="89" customWidth="1"/>
    <col min="2" max="5" width="8.85546875" style="33"/>
    <col min="6" max="6" width="8.85546875" style="33" customWidth="1"/>
    <col min="7" max="7" width="8.85546875" style="33"/>
    <col min="8" max="8" width="9.140625" style="33" customWidth="1"/>
    <col min="9" max="10" width="8.85546875" style="33"/>
    <col min="11" max="13" width="8.85546875" style="27"/>
  </cols>
  <sheetData>
    <row r="1" spans="1:12">
      <c r="A1" s="28" t="s">
        <v>1</v>
      </c>
      <c r="B1" s="29" t="s">
        <v>0</v>
      </c>
      <c r="C1" s="30" t="s">
        <v>90</v>
      </c>
      <c r="D1" s="29" t="s">
        <v>5</v>
      </c>
      <c r="E1" s="29" t="s">
        <v>2</v>
      </c>
      <c r="F1" s="31" t="s">
        <v>72</v>
      </c>
      <c r="G1" s="29" t="s">
        <v>3</v>
      </c>
      <c r="H1" s="29" t="s">
        <v>4</v>
      </c>
      <c r="I1" s="32" t="s">
        <v>103</v>
      </c>
    </row>
    <row r="2" spans="1:12">
      <c r="A2" s="34">
        <v>50</v>
      </c>
      <c r="B2" s="88" t="s">
        <v>59</v>
      </c>
      <c r="C2" s="46" t="s">
        <v>59</v>
      </c>
      <c r="D2" s="46" t="s">
        <v>59</v>
      </c>
      <c r="E2" s="36" t="s">
        <v>59</v>
      </c>
      <c r="F2" s="31">
        <v>0.1</v>
      </c>
      <c r="G2" s="29" t="s">
        <v>7</v>
      </c>
      <c r="H2" s="29">
        <v>1.6666666666666666E-2</v>
      </c>
      <c r="I2" s="29">
        <v>0.71799999999999997</v>
      </c>
    </row>
    <row r="3" spans="1:12">
      <c r="A3" s="34">
        <v>50</v>
      </c>
      <c r="B3" s="88" t="s">
        <v>59</v>
      </c>
      <c r="C3" s="46" t="s">
        <v>59</v>
      </c>
      <c r="D3" s="46" t="s">
        <v>59</v>
      </c>
      <c r="E3" s="36" t="s">
        <v>59</v>
      </c>
      <c r="F3" s="31">
        <v>0.1</v>
      </c>
      <c r="G3" s="29" t="s">
        <v>7</v>
      </c>
      <c r="H3" s="29">
        <v>2.0833333333333332E-2</v>
      </c>
      <c r="I3" s="29">
        <v>0.55000000000000004</v>
      </c>
    </row>
    <row r="4" spans="1:12">
      <c r="A4" s="34">
        <v>49</v>
      </c>
      <c r="B4" s="88" t="s">
        <v>59</v>
      </c>
      <c r="C4" s="46" t="s">
        <v>59</v>
      </c>
      <c r="D4" s="46" t="s">
        <v>59</v>
      </c>
      <c r="E4" s="36" t="s">
        <v>59</v>
      </c>
      <c r="F4" s="31">
        <v>-0.1</v>
      </c>
      <c r="G4" s="29" t="s">
        <v>6</v>
      </c>
      <c r="H4" s="29">
        <v>2.0833333333333332E-2</v>
      </c>
      <c r="I4" s="29">
        <v>0.16800000000000001</v>
      </c>
    </row>
    <row r="5" spans="1:12">
      <c r="A5" s="34">
        <v>54.1</v>
      </c>
      <c r="B5" s="35">
        <v>4.4000000000000004</v>
      </c>
      <c r="C5" s="50" t="s">
        <v>59</v>
      </c>
      <c r="D5" s="46" t="s">
        <v>59</v>
      </c>
      <c r="E5" s="36" t="s">
        <v>59</v>
      </c>
      <c r="F5" s="31">
        <v>0.8</v>
      </c>
      <c r="G5" s="29" t="s">
        <v>7</v>
      </c>
      <c r="H5" s="29">
        <v>5.8333333333333327E-2</v>
      </c>
      <c r="I5" s="29">
        <v>0.999</v>
      </c>
    </row>
    <row r="6" spans="1:12" ht="15.75">
      <c r="A6" s="34">
        <v>48.9</v>
      </c>
      <c r="B6" s="35">
        <v>2.5750000000000002</v>
      </c>
      <c r="C6" s="46" t="s">
        <v>59</v>
      </c>
      <c r="D6" s="41" t="s">
        <v>59</v>
      </c>
      <c r="E6" s="36" t="s">
        <v>59</v>
      </c>
      <c r="F6" s="41">
        <v>-0.1</v>
      </c>
      <c r="G6" s="41" t="s">
        <v>6</v>
      </c>
      <c r="H6" s="29">
        <v>8.3333333333333301E-2</v>
      </c>
      <c r="I6" s="29">
        <v>2.16</v>
      </c>
    </row>
    <row r="7" spans="1:12" ht="15.75">
      <c r="A7" s="37">
        <v>56</v>
      </c>
      <c r="B7" s="38">
        <v>5.5</v>
      </c>
      <c r="C7" s="39" t="s">
        <v>59</v>
      </c>
      <c r="D7" s="40" t="s">
        <v>59</v>
      </c>
      <c r="E7" s="36" t="s">
        <v>59</v>
      </c>
      <c r="F7" s="41">
        <v>0.7</v>
      </c>
      <c r="G7" s="41" t="s">
        <v>6</v>
      </c>
      <c r="H7" s="29">
        <v>8.3333333333333329E-2</v>
      </c>
      <c r="I7" s="29">
        <v>0.79200000000000004</v>
      </c>
      <c r="L7" s="27" t="s">
        <v>104</v>
      </c>
    </row>
    <row r="8" spans="1:12">
      <c r="A8" s="34">
        <v>54.2</v>
      </c>
      <c r="B8" s="35">
        <v>4.7</v>
      </c>
      <c r="C8" s="46" t="s">
        <v>59</v>
      </c>
      <c r="D8" s="47" t="s">
        <v>59</v>
      </c>
      <c r="E8" s="36" t="s">
        <v>59</v>
      </c>
      <c r="F8" s="31">
        <v>2.7</v>
      </c>
      <c r="G8" s="29" t="s">
        <v>6</v>
      </c>
      <c r="H8" s="29">
        <v>8.3333333333333329E-2</v>
      </c>
      <c r="I8" s="29">
        <v>0.58599999999999997</v>
      </c>
    </row>
    <row r="9" spans="1:12">
      <c r="A9" s="34">
        <v>57.8</v>
      </c>
      <c r="B9" s="35">
        <v>4.7</v>
      </c>
      <c r="C9" s="50" t="s">
        <v>59</v>
      </c>
      <c r="D9" s="54" t="s">
        <v>59</v>
      </c>
      <c r="E9" s="36" t="s">
        <v>59</v>
      </c>
      <c r="F9" s="31">
        <v>1.6</v>
      </c>
      <c r="G9" s="29" t="s">
        <v>7</v>
      </c>
      <c r="H9" s="29">
        <v>8.3333333333333329E-2</v>
      </c>
      <c r="I9" s="29">
        <v>0.93399999999999994</v>
      </c>
    </row>
    <row r="10" spans="1:12" ht="15.75">
      <c r="A10" s="57">
        <v>53.3</v>
      </c>
      <c r="B10" s="58">
        <v>4.0999999999999996</v>
      </c>
      <c r="C10" s="46" t="s">
        <v>59</v>
      </c>
      <c r="D10" s="41" t="s">
        <v>59</v>
      </c>
      <c r="E10" s="36" t="s">
        <v>59</v>
      </c>
      <c r="F10" s="31">
        <v>-0.2</v>
      </c>
      <c r="G10" s="29" t="s">
        <v>6</v>
      </c>
      <c r="H10" s="29">
        <v>8.3333333333333329E-2</v>
      </c>
      <c r="I10" s="29">
        <v>0.90700000000000003</v>
      </c>
    </row>
    <row r="11" spans="1:12" ht="15.75">
      <c r="A11" s="52">
        <v>56</v>
      </c>
      <c r="B11" s="53">
        <v>5.0999999999999996</v>
      </c>
      <c r="C11" s="50" t="s">
        <v>59</v>
      </c>
      <c r="D11" s="41" t="s">
        <v>59</v>
      </c>
      <c r="E11" s="36" t="s">
        <v>59</v>
      </c>
      <c r="F11" s="41">
        <v>0.7</v>
      </c>
      <c r="G11" s="41" t="s">
        <v>7</v>
      </c>
      <c r="H11" s="29">
        <v>0.12166666666666666</v>
      </c>
      <c r="I11" s="29">
        <v>0.84499999999999997</v>
      </c>
    </row>
    <row r="12" spans="1:12" ht="15.75">
      <c r="A12" s="48">
        <v>56.3</v>
      </c>
      <c r="B12" s="49">
        <v>5.3</v>
      </c>
      <c r="C12" s="46" t="s">
        <v>59</v>
      </c>
      <c r="D12" s="41" t="s">
        <v>59</v>
      </c>
      <c r="E12" s="36" t="s">
        <v>59</v>
      </c>
      <c r="F12" s="41">
        <v>1.3</v>
      </c>
      <c r="G12" s="41" t="s">
        <v>6</v>
      </c>
      <c r="H12" s="29">
        <v>0.13083333333333333</v>
      </c>
      <c r="I12" s="29">
        <v>0.249</v>
      </c>
    </row>
    <row r="13" spans="1:12" ht="17.25" customHeight="1">
      <c r="A13" s="55">
        <v>58</v>
      </c>
      <c r="B13" s="56">
        <v>5.2</v>
      </c>
      <c r="C13" s="46" t="s">
        <v>59</v>
      </c>
      <c r="D13" s="41" t="s">
        <v>59</v>
      </c>
      <c r="E13" s="36" t="s">
        <v>59</v>
      </c>
      <c r="F13" s="41">
        <v>-1.9</v>
      </c>
      <c r="G13" s="41" t="s">
        <v>6</v>
      </c>
      <c r="H13" s="29">
        <v>0.38999999999999996</v>
      </c>
      <c r="I13" s="29">
        <v>0.73299999999999998</v>
      </c>
    </row>
    <row r="14" spans="1:12">
      <c r="A14" s="34" t="s">
        <v>59</v>
      </c>
      <c r="B14" s="88" t="s">
        <v>59</v>
      </c>
      <c r="C14" s="46" t="s">
        <v>59</v>
      </c>
      <c r="D14" s="46" t="s">
        <v>59</v>
      </c>
      <c r="E14" s="36" t="s">
        <v>59</v>
      </c>
      <c r="F14" s="32" t="s">
        <v>59</v>
      </c>
      <c r="G14" s="29" t="s">
        <v>7</v>
      </c>
      <c r="H14" s="29">
        <v>0.5</v>
      </c>
      <c r="I14" s="29">
        <v>0.48799999999999999</v>
      </c>
    </row>
    <row r="15" spans="1:12" ht="15.75">
      <c r="A15" s="59">
        <v>74.7</v>
      </c>
      <c r="B15" s="60">
        <v>9.1</v>
      </c>
      <c r="C15" s="46" t="s">
        <v>59</v>
      </c>
      <c r="D15" s="41" t="s">
        <v>59</v>
      </c>
      <c r="E15" s="36" t="s">
        <v>59</v>
      </c>
      <c r="F15" s="31">
        <v>0.3</v>
      </c>
      <c r="G15" s="29" t="s">
        <v>6</v>
      </c>
      <c r="H15" s="29">
        <v>0.58333333333333337</v>
      </c>
      <c r="I15" s="29">
        <v>0.29399999999999998</v>
      </c>
    </row>
    <row r="16" spans="1:12" ht="15.75">
      <c r="A16" s="78">
        <v>75.7</v>
      </c>
      <c r="B16" s="79">
        <v>9</v>
      </c>
      <c r="C16" s="46" t="s">
        <v>59</v>
      </c>
      <c r="D16" s="41" t="s">
        <v>59</v>
      </c>
      <c r="E16" s="36" t="s">
        <v>59</v>
      </c>
      <c r="F16" s="41">
        <v>0</v>
      </c>
      <c r="G16" s="41" t="s">
        <v>7</v>
      </c>
      <c r="H16" s="29">
        <v>1.03</v>
      </c>
      <c r="I16" s="29">
        <v>0.84899999999999998</v>
      </c>
    </row>
    <row r="17" spans="1:9">
      <c r="A17" s="34">
        <v>88</v>
      </c>
      <c r="B17" s="35">
        <v>13.3</v>
      </c>
      <c r="C17" s="51" t="s">
        <v>59</v>
      </c>
      <c r="D17" s="51" t="s">
        <v>59</v>
      </c>
      <c r="E17" s="36" t="s">
        <v>59</v>
      </c>
      <c r="F17" s="31">
        <v>2.1</v>
      </c>
      <c r="G17" s="29" t="s">
        <v>6</v>
      </c>
      <c r="H17" s="29">
        <v>1.5833333333333333</v>
      </c>
      <c r="I17" s="29">
        <v>0.41399999999999998</v>
      </c>
    </row>
    <row r="18" spans="1:9">
      <c r="A18" s="82">
        <v>85.3</v>
      </c>
      <c r="B18" s="83">
        <v>10.5</v>
      </c>
      <c r="C18" s="46" t="s">
        <v>59</v>
      </c>
      <c r="D18" s="46" t="s">
        <v>59</v>
      </c>
      <c r="E18" s="36" t="s">
        <v>59</v>
      </c>
      <c r="F18" s="31">
        <v>-0.1</v>
      </c>
      <c r="G18" s="29" t="s">
        <v>6</v>
      </c>
      <c r="H18" s="29">
        <v>1.9166666666666667</v>
      </c>
      <c r="I18" s="29">
        <v>0.311</v>
      </c>
    </row>
    <row r="19" spans="1:9">
      <c r="A19" s="82">
        <v>86.7</v>
      </c>
      <c r="B19" s="83">
        <v>12</v>
      </c>
      <c r="C19" s="29">
        <v>41.3</v>
      </c>
      <c r="D19" s="29">
        <v>-0.22</v>
      </c>
      <c r="E19" s="36">
        <v>15.964048961738165</v>
      </c>
      <c r="F19" s="29">
        <v>-0.1</v>
      </c>
      <c r="G19" s="29" t="s">
        <v>6</v>
      </c>
      <c r="H19" s="29">
        <v>2.1666666666666665</v>
      </c>
      <c r="I19" s="29">
        <v>0.38900000000000001</v>
      </c>
    </row>
    <row r="20" spans="1:9">
      <c r="A20" s="69">
        <v>87.3</v>
      </c>
      <c r="B20" s="70">
        <v>12</v>
      </c>
      <c r="C20" s="29">
        <v>33.36</v>
      </c>
      <c r="D20" s="29">
        <v>-0.43</v>
      </c>
      <c r="E20" s="36">
        <v>15.745365941986201</v>
      </c>
      <c r="F20" s="29">
        <v>-1.1000000000000001</v>
      </c>
      <c r="G20" s="29" t="s">
        <v>7</v>
      </c>
      <c r="H20" s="29">
        <v>2.5</v>
      </c>
      <c r="I20" s="29">
        <v>0.308</v>
      </c>
    </row>
    <row r="21" spans="1:9">
      <c r="A21" s="34">
        <v>93.7</v>
      </c>
      <c r="B21" s="35">
        <v>13.6</v>
      </c>
      <c r="C21" s="29">
        <v>41.68</v>
      </c>
      <c r="D21" s="29">
        <v>-0.21</v>
      </c>
      <c r="E21" s="36">
        <v>15.490296354427091</v>
      </c>
      <c r="F21" s="29">
        <v>0</v>
      </c>
      <c r="G21" s="29" t="s">
        <v>6</v>
      </c>
      <c r="H21" s="29">
        <v>2.9166666666666665</v>
      </c>
      <c r="I21" s="29">
        <v>0.35899999999999999</v>
      </c>
    </row>
    <row r="22" spans="1:9">
      <c r="A22" s="34">
        <v>95.7</v>
      </c>
      <c r="B22" s="35">
        <v>14.1</v>
      </c>
      <c r="C22" s="29">
        <v>40.130000000000003</v>
      </c>
      <c r="D22" s="29">
        <v>-0.25</v>
      </c>
      <c r="E22" s="36">
        <v>15.395551013322065</v>
      </c>
      <c r="F22" s="29">
        <v>0.4</v>
      </c>
      <c r="G22" s="29" t="s">
        <v>6</v>
      </c>
      <c r="H22" s="29">
        <v>3</v>
      </c>
      <c r="I22" s="29">
        <v>0.378</v>
      </c>
    </row>
    <row r="23" spans="1:9">
      <c r="A23" s="80">
        <v>96.1</v>
      </c>
      <c r="B23" s="81">
        <v>13.3</v>
      </c>
      <c r="C23" s="29">
        <v>5.94</v>
      </c>
      <c r="D23" s="29">
        <v>-1.56</v>
      </c>
      <c r="E23" s="36">
        <v>14.401405057383647</v>
      </c>
      <c r="F23" s="29">
        <v>0.2</v>
      </c>
      <c r="G23" s="29" t="s">
        <v>7</v>
      </c>
      <c r="H23" s="29">
        <v>3</v>
      </c>
      <c r="I23" s="29">
        <v>0.24199999999999999</v>
      </c>
    </row>
    <row r="24" spans="1:9">
      <c r="A24" s="63">
        <v>95.9</v>
      </c>
      <c r="B24" s="64">
        <v>14.8</v>
      </c>
      <c r="C24" s="29">
        <v>55.57</v>
      </c>
      <c r="D24" s="29">
        <v>0.14000000000000001</v>
      </c>
      <c r="E24" s="36">
        <v>16.092536433828688</v>
      </c>
      <c r="F24" s="29">
        <v>-0.2</v>
      </c>
      <c r="G24" s="29" t="s">
        <v>7</v>
      </c>
      <c r="H24" s="29">
        <v>3.1666666666666665</v>
      </c>
      <c r="I24" s="29">
        <v>0.20899999999999999</v>
      </c>
    </row>
    <row r="25" spans="1:9">
      <c r="A25" s="34">
        <v>104.3</v>
      </c>
      <c r="B25" s="35">
        <v>17.3</v>
      </c>
      <c r="C25" s="29">
        <v>52.79</v>
      </c>
      <c r="D25" s="29">
        <v>7.0000000000000007E-2</v>
      </c>
      <c r="E25" s="36">
        <v>15.90294241204432</v>
      </c>
      <c r="F25" s="29">
        <v>1.4</v>
      </c>
      <c r="G25" s="29" t="s">
        <v>7</v>
      </c>
      <c r="H25" s="29">
        <v>3.4166666666666665</v>
      </c>
      <c r="I25" s="29">
        <v>0.28600000000000003</v>
      </c>
    </row>
    <row r="26" spans="1:9">
      <c r="A26" s="73">
        <v>102.1</v>
      </c>
      <c r="B26" s="74">
        <v>17.899999999999999</v>
      </c>
      <c r="C26" s="29">
        <v>86.43</v>
      </c>
      <c r="D26" s="29">
        <v>1.1000000000000001</v>
      </c>
      <c r="E26" s="36">
        <v>17.171235590311586</v>
      </c>
      <c r="F26" s="29">
        <v>0.8</v>
      </c>
      <c r="G26" s="29" t="s">
        <v>7</v>
      </c>
      <c r="H26" s="29">
        <v>3.5</v>
      </c>
      <c r="I26" s="29">
        <v>0.30299999999999999</v>
      </c>
    </row>
    <row r="27" spans="1:9">
      <c r="A27" s="34">
        <v>100.5</v>
      </c>
      <c r="B27" s="35">
        <v>14.3</v>
      </c>
      <c r="C27" s="29">
        <v>11.7</v>
      </c>
      <c r="D27" s="29">
        <v>-1.19</v>
      </c>
      <c r="E27" s="36">
        <v>14.158065394420932</v>
      </c>
      <c r="F27" s="29">
        <v>0.3</v>
      </c>
      <c r="G27" s="29" t="s">
        <v>6</v>
      </c>
      <c r="H27" s="29">
        <v>3.8333333333333335</v>
      </c>
      <c r="I27" s="29">
        <v>0.33600000000000002</v>
      </c>
    </row>
    <row r="28" spans="1:9">
      <c r="A28" s="34">
        <v>103.7</v>
      </c>
      <c r="B28" s="35">
        <v>19.3</v>
      </c>
      <c r="C28" s="29">
        <v>94.41</v>
      </c>
      <c r="D28" s="29">
        <v>1.59</v>
      </c>
      <c r="E28" s="36">
        <v>17.94732784746445</v>
      </c>
      <c r="F28" s="29">
        <v>0</v>
      </c>
      <c r="G28" s="29" t="s">
        <v>6</v>
      </c>
      <c r="H28" s="29">
        <v>4.416666666666667</v>
      </c>
      <c r="I28" s="29">
        <v>0.38600000000000001</v>
      </c>
    </row>
    <row r="29" spans="1:9">
      <c r="A29" s="34">
        <v>103.3</v>
      </c>
      <c r="B29" s="35">
        <v>15.8</v>
      </c>
      <c r="C29" s="29">
        <v>25.46</v>
      </c>
      <c r="D29" s="29">
        <v>-0.66</v>
      </c>
      <c r="E29" s="36">
        <v>14.806637496966045</v>
      </c>
      <c r="F29" s="29">
        <v>-0.6</v>
      </c>
      <c r="G29" s="29" t="s">
        <v>7</v>
      </c>
      <c r="H29" s="29">
        <v>4.583333333333333</v>
      </c>
      <c r="I29" s="29">
        <v>0.26600000000000001</v>
      </c>
    </row>
    <row r="30" spans="1:9">
      <c r="A30" s="73">
        <v>113</v>
      </c>
      <c r="B30" s="74">
        <v>20.399999999999999</v>
      </c>
      <c r="C30" s="29">
        <v>66.64</v>
      </c>
      <c r="D30" s="29">
        <v>0.43</v>
      </c>
      <c r="E30" s="36">
        <v>15.976192340825436</v>
      </c>
      <c r="F30" s="29">
        <v>1.2</v>
      </c>
      <c r="G30" s="29" t="s">
        <v>7</v>
      </c>
      <c r="H30" s="29">
        <v>4.833333333333333</v>
      </c>
      <c r="I30" s="29">
        <v>0.41800000000000004</v>
      </c>
    </row>
    <row r="31" spans="1:9">
      <c r="A31" s="34">
        <v>110.2</v>
      </c>
      <c r="B31" s="35">
        <v>20.3</v>
      </c>
      <c r="C31" s="29">
        <v>83.89</v>
      </c>
      <c r="D31" s="29">
        <v>0.99</v>
      </c>
      <c r="E31" s="36">
        <v>16.716018721940966</v>
      </c>
      <c r="F31" s="29">
        <v>0.5</v>
      </c>
      <c r="G31" s="29" t="s">
        <v>6</v>
      </c>
      <c r="H31" s="29">
        <v>5.083333333333333</v>
      </c>
      <c r="I31" s="29">
        <v>0.38400000000000001</v>
      </c>
    </row>
    <row r="32" spans="1:9">
      <c r="A32" s="80">
        <v>116.5</v>
      </c>
      <c r="B32" s="81">
        <v>23.4</v>
      </c>
      <c r="C32" s="29">
        <v>88.88</v>
      </c>
      <c r="D32" s="29">
        <v>1.22</v>
      </c>
      <c r="E32" s="36">
        <v>17.241061725211367</v>
      </c>
      <c r="F32" s="29">
        <v>0.8</v>
      </c>
      <c r="G32" s="29" t="s">
        <v>7</v>
      </c>
      <c r="H32" s="29">
        <v>5.5</v>
      </c>
      <c r="I32" s="29">
        <v>0.161</v>
      </c>
    </row>
    <row r="33" spans="1:9">
      <c r="A33" s="34">
        <v>108.2</v>
      </c>
      <c r="B33" s="35">
        <v>19.600000000000001</v>
      </c>
      <c r="C33" s="29">
        <v>82.9</v>
      </c>
      <c r="D33" s="29">
        <v>0.95</v>
      </c>
      <c r="E33" s="36">
        <v>16.741776883364484</v>
      </c>
      <c r="F33" s="29">
        <v>-0.7</v>
      </c>
      <c r="G33" s="29" t="s">
        <v>6</v>
      </c>
      <c r="H33" s="29">
        <v>5.583333333333333</v>
      </c>
      <c r="I33" s="29">
        <v>0.42000000000000004</v>
      </c>
    </row>
    <row r="34" spans="1:9" ht="15.75">
      <c r="A34" s="80">
        <v>113.1</v>
      </c>
      <c r="B34" s="81">
        <v>18.2</v>
      </c>
      <c r="C34" s="29">
        <v>14.46</v>
      </c>
      <c r="D34" s="41">
        <v>-1.06</v>
      </c>
      <c r="E34" s="36">
        <v>14.22807605922945</v>
      </c>
      <c r="F34" s="41">
        <v>-0.7</v>
      </c>
      <c r="G34" s="41" t="s">
        <v>7</v>
      </c>
      <c r="H34" s="29">
        <v>6.166666666666667</v>
      </c>
      <c r="I34" s="29">
        <v>0.188</v>
      </c>
    </row>
    <row r="35" spans="1:9">
      <c r="A35" s="34">
        <v>123.8</v>
      </c>
      <c r="B35" s="35">
        <v>20.9</v>
      </c>
      <c r="C35" s="29">
        <v>8.08</v>
      </c>
      <c r="D35" s="29">
        <v>-1.4</v>
      </c>
      <c r="E35" s="36">
        <v>13.63656530805588</v>
      </c>
      <c r="F35" s="29">
        <v>1</v>
      </c>
      <c r="G35" s="29" t="s">
        <v>6</v>
      </c>
      <c r="H35" s="29">
        <v>6.583333333333333</v>
      </c>
      <c r="I35" s="29">
        <v>0.23299999999999998</v>
      </c>
    </row>
    <row r="36" spans="1:9">
      <c r="A36" s="61">
        <v>124.7</v>
      </c>
      <c r="B36" s="62">
        <v>25.7</v>
      </c>
      <c r="C36" s="29">
        <v>75.180000000000007</v>
      </c>
      <c r="D36" s="29">
        <v>0.68</v>
      </c>
      <c r="E36" s="36">
        <v>16.527235533685012</v>
      </c>
      <c r="F36" s="29">
        <v>0.9</v>
      </c>
      <c r="G36" s="29" t="s">
        <v>7</v>
      </c>
      <c r="H36" s="29">
        <v>6.666666666666667</v>
      </c>
      <c r="I36" s="29">
        <v>0.214</v>
      </c>
    </row>
    <row r="37" spans="1:9">
      <c r="A37" s="34">
        <v>126.3</v>
      </c>
      <c r="B37" s="35">
        <v>26.4</v>
      </c>
      <c r="C37" s="29">
        <v>72.2</v>
      </c>
      <c r="D37" s="29">
        <v>0.59</v>
      </c>
      <c r="E37" s="36">
        <v>16.549970567381887</v>
      </c>
      <c r="F37" s="29">
        <v>0.8</v>
      </c>
      <c r="G37" s="29" t="s">
        <v>6</v>
      </c>
      <c r="H37" s="29">
        <v>7.083333333333333</v>
      </c>
      <c r="I37" s="29">
        <v>0.253</v>
      </c>
    </row>
    <row r="38" spans="1:9">
      <c r="A38" s="73">
        <v>133.19999999999999</v>
      </c>
      <c r="B38" s="74">
        <v>25.3</v>
      </c>
      <c r="C38" s="29">
        <v>12.71</v>
      </c>
      <c r="D38" s="29">
        <v>-1.1399999999999999</v>
      </c>
      <c r="E38" s="36">
        <v>14.259755250746245</v>
      </c>
      <c r="F38" s="29">
        <v>1.1000000000000001</v>
      </c>
      <c r="G38" s="29" t="s">
        <v>7</v>
      </c>
      <c r="H38" s="29">
        <v>7.75</v>
      </c>
      <c r="I38" s="29">
        <v>0.24299999999999999</v>
      </c>
    </row>
    <row r="39" spans="1:9">
      <c r="A39" s="34">
        <v>127.1</v>
      </c>
      <c r="B39" s="35">
        <v>25.9</v>
      </c>
      <c r="C39" s="29">
        <v>55.96</v>
      </c>
      <c r="D39" s="29">
        <v>0.15</v>
      </c>
      <c r="E39" s="36">
        <v>16.032773713184202</v>
      </c>
      <c r="F39" s="29">
        <v>-0.2</v>
      </c>
      <c r="G39" s="29" t="s">
        <v>7</v>
      </c>
      <c r="H39" s="29">
        <v>8</v>
      </c>
      <c r="I39" s="29">
        <v>0.27800000000000002</v>
      </c>
    </row>
    <row r="40" spans="1:9">
      <c r="A40" s="82">
        <v>125</v>
      </c>
      <c r="B40" s="83">
        <v>20.8</v>
      </c>
      <c r="C40" s="29">
        <v>1.25</v>
      </c>
      <c r="D40" s="29">
        <v>-2.2400000000000002</v>
      </c>
      <c r="E40" s="36">
        <v>13.311999999999998</v>
      </c>
      <c r="F40" s="29">
        <v>-0.8</v>
      </c>
      <c r="G40" s="29" t="s">
        <v>7</v>
      </c>
      <c r="H40" s="29">
        <v>8.3333333333333339</v>
      </c>
      <c r="I40" s="29">
        <v>0.23399999999999999</v>
      </c>
    </row>
    <row r="41" spans="1:9">
      <c r="A41" s="65">
        <v>138.4</v>
      </c>
      <c r="B41" s="66">
        <v>27.5</v>
      </c>
      <c r="C41" s="29">
        <v>10.38</v>
      </c>
      <c r="D41" s="29">
        <v>-1.26</v>
      </c>
      <c r="E41" s="36">
        <v>14.35689465067326</v>
      </c>
      <c r="F41" s="29">
        <v>0.5</v>
      </c>
      <c r="G41" s="29" t="s">
        <v>6</v>
      </c>
      <c r="H41" s="29">
        <v>9.4166666666666661</v>
      </c>
      <c r="I41" s="29">
        <v>0.28600000000000003</v>
      </c>
    </row>
    <row r="42" spans="1:9">
      <c r="A42" s="86">
        <v>146.4</v>
      </c>
      <c r="B42" s="87">
        <v>35.5</v>
      </c>
      <c r="C42" s="29">
        <v>45.62</v>
      </c>
      <c r="D42" s="29">
        <v>-0.11</v>
      </c>
      <c r="E42" s="36">
        <v>16.563274508047417</v>
      </c>
      <c r="F42" s="29">
        <v>1.3</v>
      </c>
      <c r="G42" s="29" t="s">
        <v>6</v>
      </c>
      <c r="H42" s="29">
        <v>9.9166666666666661</v>
      </c>
      <c r="I42" s="29">
        <v>0.17199999999999999</v>
      </c>
    </row>
    <row r="43" spans="1:9">
      <c r="A43" s="73">
        <v>137.6</v>
      </c>
      <c r="B43" s="74">
        <v>36.200000000000003</v>
      </c>
      <c r="C43" s="29">
        <v>83.15</v>
      </c>
      <c r="D43" s="29">
        <v>0.96</v>
      </c>
      <c r="E43" s="36">
        <v>19.119287452677124</v>
      </c>
      <c r="F43" s="29">
        <v>-0.2</v>
      </c>
      <c r="G43" s="29" t="s">
        <v>7</v>
      </c>
      <c r="H43" s="29">
        <v>10</v>
      </c>
      <c r="I43" s="29">
        <v>0.14099999999999999</v>
      </c>
    </row>
    <row r="44" spans="1:9">
      <c r="A44" s="75">
        <v>148.6</v>
      </c>
      <c r="B44" s="38">
        <v>38.4</v>
      </c>
      <c r="C44" s="29">
        <v>63.31</v>
      </c>
      <c r="D44" s="29">
        <v>0.34</v>
      </c>
      <c r="E44" s="36">
        <v>17.389760691532818</v>
      </c>
      <c r="F44" s="29">
        <v>1.5</v>
      </c>
      <c r="G44" s="29" t="s">
        <v>7</v>
      </c>
      <c r="H44" s="29">
        <v>10</v>
      </c>
      <c r="I44" s="29">
        <v>0.24299999999999999</v>
      </c>
    </row>
    <row r="45" spans="1:9">
      <c r="A45" s="80">
        <v>146.30000000000001</v>
      </c>
      <c r="B45" s="81">
        <v>41.5</v>
      </c>
      <c r="C45" s="29">
        <v>82.12</v>
      </c>
      <c r="D45" s="29">
        <v>0.92</v>
      </c>
      <c r="E45" s="36">
        <v>19.389180089975138</v>
      </c>
      <c r="F45" s="29">
        <v>0.7</v>
      </c>
      <c r="G45" s="29" t="s">
        <v>7</v>
      </c>
      <c r="H45" s="29">
        <v>10.5</v>
      </c>
      <c r="I45" s="29">
        <v>0.252</v>
      </c>
    </row>
    <row r="46" spans="1:9">
      <c r="A46" s="76">
        <v>135.5</v>
      </c>
      <c r="B46" s="77">
        <v>26.2</v>
      </c>
      <c r="C46" s="29">
        <v>3.67</v>
      </c>
      <c r="D46" s="29">
        <v>-1.79</v>
      </c>
      <c r="E46" s="36">
        <v>14.269958197736958</v>
      </c>
      <c r="F46" s="29">
        <v>-1</v>
      </c>
      <c r="G46" s="29" t="s">
        <v>7</v>
      </c>
      <c r="H46" s="29">
        <v>10.666666666666666</v>
      </c>
      <c r="I46" s="29">
        <v>0.17599999999999999</v>
      </c>
    </row>
    <row r="47" spans="1:9">
      <c r="A47" s="34">
        <v>136.69999999999999</v>
      </c>
      <c r="B47" s="35">
        <v>36</v>
      </c>
      <c r="C47" s="29">
        <v>74.89</v>
      </c>
      <c r="D47" s="29">
        <v>0.67</v>
      </c>
      <c r="E47" s="36">
        <v>19.264842892530542</v>
      </c>
      <c r="F47" s="29">
        <v>-0.8</v>
      </c>
      <c r="G47" s="29" t="s">
        <v>6</v>
      </c>
      <c r="H47" s="29">
        <v>10.75</v>
      </c>
      <c r="I47" s="29">
        <v>8.3999999999999991E-2</v>
      </c>
    </row>
    <row r="48" spans="1:9" ht="15.75">
      <c r="A48" s="44">
        <v>165</v>
      </c>
      <c r="B48" s="45">
        <v>49.7</v>
      </c>
      <c r="C48" s="29">
        <v>69.150000000000006</v>
      </c>
      <c r="D48" s="41">
        <v>0.5</v>
      </c>
      <c r="E48" s="36">
        <v>18.25528007346189</v>
      </c>
      <c r="F48" s="41">
        <v>2.9</v>
      </c>
      <c r="G48" s="41" t="s">
        <v>7</v>
      </c>
      <c r="H48" s="29">
        <v>10.833333333333334</v>
      </c>
      <c r="I48" s="29">
        <v>0.32800000000000001</v>
      </c>
    </row>
    <row r="49" spans="1:9">
      <c r="A49" s="86">
        <v>147.6</v>
      </c>
      <c r="B49" s="87">
        <v>34.799999999999997</v>
      </c>
      <c r="C49" s="29">
        <v>26.76</v>
      </c>
      <c r="D49" s="29">
        <v>-0.62</v>
      </c>
      <c r="E49" s="36">
        <v>15.973736973142088</v>
      </c>
      <c r="F49" s="29">
        <v>0.6</v>
      </c>
      <c r="G49" s="29" t="s">
        <v>7</v>
      </c>
      <c r="H49" s="29">
        <v>10.916666666666666</v>
      </c>
      <c r="I49" s="29">
        <v>0.152</v>
      </c>
    </row>
    <row r="50" spans="1:9" ht="15.75">
      <c r="A50" s="82">
        <v>139.69999999999999</v>
      </c>
      <c r="B50" s="83">
        <v>32.700000000000003</v>
      </c>
      <c r="C50" s="29">
        <v>33.36</v>
      </c>
      <c r="D50" s="41">
        <v>-0.43</v>
      </c>
      <c r="E50" s="36">
        <v>16.755405411637273</v>
      </c>
      <c r="F50" s="41">
        <v>-1.1000000000000001</v>
      </c>
      <c r="G50" s="41" t="s">
        <v>7</v>
      </c>
      <c r="H50" s="29">
        <v>11.833333333333334</v>
      </c>
      <c r="I50" s="29">
        <v>0.16400000000000001</v>
      </c>
    </row>
    <row r="51" spans="1:9">
      <c r="A51" s="71">
        <v>149.9</v>
      </c>
      <c r="B51" s="72">
        <v>46.2</v>
      </c>
      <c r="C51" s="29">
        <v>77.64</v>
      </c>
      <c r="D51" s="29">
        <v>0.76</v>
      </c>
      <c r="E51" s="36">
        <v>20.560738513244988</v>
      </c>
      <c r="F51" s="29">
        <v>-0.2</v>
      </c>
      <c r="G51" s="29" t="s">
        <v>6</v>
      </c>
      <c r="H51" s="29">
        <v>12.083333333333334</v>
      </c>
      <c r="I51" s="29">
        <v>0.16899999999999998</v>
      </c>
    </row>
    <row r="52" spans="1:9" ht="15.75">
      <c r="A52" s="73">
        <v>152.6</v>
      </c>
      <c r="B52" s="74">
        <v>40.299999999999997</v>
      </c>
      <c r="C52" s="29">
        <v>30.15</v>
      </c>
      <c r="D52" s="41">
        <v>-0.52</v>
      </c>
      <c r="E52" s="36">
        <v>17.305971290123658</v>
      </c>
      <c r="F52" s="41">
        <v>-0.5</v>
      </c>
      <c r="G52" s="41" t="s">
        <v>7</v>
      </c>
      <c r="H52" s="29">
        <v>13</v>
      </c>
      <c r="I52" s="29">
        <v>0.14400000000000002</v>
      </c>
    </row>
    <row r="53" spans="1:9">
      <c r="A53" s="86">
        <v>160.4</v>
      </c>
      <c r="B53" s="87">
        <v>46.9</v>
      </c>
      <c r="C53" s="29">
        <v>40.909999999999997</v>
      </c>
      <c r="D53" s="29">
        <v>-0.23</v>
      </c>
      <c r="E53" s="36">
        <v>18.229053301907324</v>
      </c>
      <c r="F53" s="29">
        <v>0.3</v>
      </c>
      <c r="G53" s="29" t="s">
        <v>6</v>
      </c>
      <c r="H53" s="29">
        <v>13.166666666666666</v>
      </c>
      <c r="I53" s="29">
        <v>0.27200000000000002</v>
      </c>
    </row>
    <row r="54" spans="1:9">
      <c r="A54" s="82">
        <v>157.80000000000001</v>
      </c>
      <c r="B54" s="83">
        <v>50.3</v>
      </c>
      <c r="C54" s="29">
        <v>66.28</v>
      </c>
      <c r="D54" s="29">
        <v>0.42</v>
      </c>
      <c r="E54" s="36">
        <v>20.200121762960606</v>
      </c>
      <c r="F54" s="29">
        <v>-0.1</v>
      </c>
      <c r="G54" s="29" t="s">
        <v>6</v>
      </c>
      <c r="H54" s="29">
        <v>13.333333333333334</v>
      </c>
      <c r="I54" s="29">
        <v>0.21199999999999999</v>
      </c>
    </row>
    <row r="55" spans="1:9">
      <c r="A55" s="82">
        <v>166.2</v>
      </c>
      <c r="B55" s="83">
        <v>53.5</v>
      </c>
      <c r="C55" s="29">
        <v>51.6</v>
      </c>
      <c r="D55" s="29">
        <v>0.04</v>
      </c>
      <c r="E55" s="36">
        <v>19.36831069232117</v>
      </c>
      <c r="F55" s="29">
        <v>0.1</v>
      </c>
      <c r="G55" s="29" t="s">
        <v>7</v>
      </c>
      <c r="H55" s="29">
        <v>14.166666666666666</v>
      </c>
      <c r="I55" s="29">
        <v>0.216</v>
      </c>
    </row>
    <row r="56" spans="1:9">
      <c r="A56" s="34">
        <v>158.80000000000001</v>
      </c>
      <c r="B56" s="35">
        <v>48.1</v>
      </c>
      <c r="C56" s="29">
        <v>42.86</v>
      </c>
      <c r="D56" s="29">
        <v>-0.18</v>
      </c>
      <c r="E56" s="36">
        <v>19.074101098287532</v>
      </c>
      <c r="F56" s="29">
        <v>-0.4</v>
      </c>
      <c r="G56" s="29" t="s">
        <v>6</v>
      </c>
      <c r="H56" s="29">
        <v>14.416666666666666</v>
      </c>
      <c r="I56" s="29">
        <v>0.183</v>
      </c>
    </row>
    <row r="57" spans="1:9">
      <c r="A57" s="34">
        <v>169.1</v>
      </c>
      <c r="B57" s="35">
        <v>63.5</v>
      </c>
      <c r="C57" s="29">
        <v>78.81</v>
      </c>
      <c r="D57" s="29">
        <v>0.8</v>
      </c>
      <c r="E57" s="36">
        <v>22.206827043089291</v>
      </c>
      <c r="F57" s="29">
        <v>0.1</v>
      </c>
      <c r="G57" s="29" t="s">
        <v>7</v>
      </c>
      <c r="H57" s="29">
        <v>14.666666666666666</v>
      </c>
      <c r="I57" s="29">
        <v>0.245</v>
      </c>
    </row>
    <row r="58" spans="1:9">
      <c r="A58" s="73">
        <v>171</v>
      </c>
      <c r="B58" s="74">
        <v>65.400000000000006</v>
      </c>
      <c r="C58" s="29">
        <v>76.7</v>
      </c>
      <c r="D58" s="29">
        <v>0.7</v>
      </c>
      <c r="E58" s="36">
        <v>22.365856160870013</v>
      </c>
      <c r="F58" s="29">
        <v>1.4</v>
      </c>
      <c r="G58" s="29" t="s">
        <v>6</v>
      </c>
      <c r="H58" s="29">
        <v>14.666666666666666</v>
      </c>
      <c r="I58" s="29">
        <v>0.14699999999999999</v>
      </c>
    </row>
    <row r="59" spans="1:9">
      <c r="A59" s="34">
        <v>163.80000000000001</v>
      </c>
      <c r="B59" s="35">
        <v>59.8</v>
      </c>
      <c r="C59" s="29">
        <v>75.8</v>
      </c>
      <c r="D59" s="29">
        <v>0.7</v>
      </c>
      <c r="E59" s="36">
        <v>22.288117526212762</v>
      </c>
      <c r="F59" s="29">
        <v>0.3</v>
      </c>
      <c r="G59" s="29" t="s">
        <v>6</v>
      </c>
      <c r="H59" s="29">
        <v>14.833333333333334</v>
      </c>
      <c r="I59" s="29">
        <v>0.373</v>
      </c>
    </row>
    <row r="60" spans="1:9">
      <c r="A60" s="34">
        <v>160.4</v>
      </c>
      <c r="B60" s="35">
        <v>53.5</v>
      </c>
      <c r="C60" s="29">
        <v>60.64</v>
      </c>
      <c r="D60" s="29">
        <v>0.27</v>
      </c>
      <c r="E60" s="36">
        <v>20.794335856120298</v>
      </c>
      <c r="F60" s="29">
        <v>-0.2</v>
      </c>
      <c r="G60" s="29" t="s">
        <v>6</v>
      </c>
      <c r="H60" s="29">
        <v>15</v>
      </c>
      <c r="I60" s="29">
        <v>0.29399999999999998</v>
      </c>
    </row>
    <row r="61" spans="1:9">
      <c r="A61" s="84">
        <v>170</v>
      </c>
      <c r="B61" s="85">
        <v>69</v>
      </c>
      <c r="C61" s="29">
        <v>85.54</v>
      </c>
      <c r="D61" s="29">
        <v>1.06</v>
      </c>
      <c r="E61" s="36">
        <v>23.875432525951556</v>
      </c>
      <c r="F61" s="29">
        <v>-0.2</v>
      </c>
      <c r="G61" s="29" t="s">
        <v>7</v>
      </c>
      <c r="H61" s="29">
        <v>15.416666666666666</v>
      </c>
      <c r="I61" s="29">
        <v>0.20699999999999999</v>
      </c>
    </row>
    <row r="62" spans="1:9">
      <c r="A62" s="34">
        <v>157.4</v>
      </c>
      <c r="B62" s="35">
        <v>51</v>
      </c>
      <c r="C62" s="29">
        <v>55.17</v>
      </c>
      <c r="D62" s="29">
        <v>0.13</v>
      </c>
      <c r="E62" s="36">
        <v>20.585466821878391</v>
      </c>
      <c r="F62" s="29">
        <v>-1.8</v>
      </c>
      <c r="G62" s="29" t="s">
        <v>7</v>
      </c>
      <c r="H62" s="29">
        <v>15.5</v>
      </c>
      <c r="I62" s="29">
        <v>0.55000000000000004</v>
      </c>
    </row>
    <row r="63" spans="1:9">
      <c r="A63" s="34">
        <v>162.69999999999999</v>
      </c>
      <c r="B63" s="35">
        <v>51.6</v>
      </c>
      <c r="C63" s="29">
        <v>40.130000000000003</v>
      </c>
      <c r="D63" s="29">
        <v>-0.25</v>
      </c>
      <c r="E63" s="36">
        <v>19.492816557107719</v>
      </c>
      <c r="F63" s="29">
        <v>0.1</v>
      </c>
      <c r="G63" s="29" t="s">
        <v>6</v>
      </c>
      <c r="H63" s="29">
        <v>15.5</v>
      </c>
      <c r="I63" s="29">
        <v>0.26900000000000002</v>
      </c>
    </row>
    <row r="64" spans="1:9">
      <c r="A64" s="86">
        <v>159.9</v>
      </c>
      <c r="B64" s="87">
        <v>14.8</v>
      </c>
      <c r="C64" s="29">
        <v>2.33</v>
      </c>
      <c r="D64" s="29">
        <v>-1.99</v>
      </c>
      <c r="E64" s="36">
        <v>16.092536433828688</v>
      </c>
      <c r="F64" s="29">
        <v>-0.4</v>
      </c>
      <c r="G64" s="29" t="s">
        <v>6</v>
      </c>
      <c r="H64" s="29">
        <v>15.666666666666666</v>
      </c>
      <c r="I64" s="29">
        <v>0.32199999999999995</v>
      </c>
    </row>
    <row r="65" spans="1:9" ht="15.75">
      <c r="A65" s="67">
        <v>173.9</v>
      </c>
      <c r="B65" s="68">
        <v>62.9</v>
      </c>
      <c r="C65" s="29">
        <v>53.59</v>
      </c>
      <c r="D65" s="41">
        <v>0.09</v>
      </c>
      <c r="E65" s="36">
        <v>20.799432297847865</v>
      </c>
      <c r="F65" s="41">
        <v>0</v>
      </c>
      <c r="G65" s="41" t="s">
        <v>7</v>
      </c>
      <c r="H65" s="29">
        <v>16.083333333333332</v>
      </c>
      <c r="I65" s="29">
        <v>0.14500000000000002</v>
      </c>
    </row>
    <row r="66" spans="1:9" ht="15.75">
      <c r="A66" s="42">
        <v>157.5</v>
      </c>
      <c r="B66" s="43">
        <v>58.6</v>
      </c>
      <c r="C66" s="29">
        <v>79.099999999999994</v>
      </c>
      <c r="D66" s="41">
        <v>0.81</v>
      </c>
      <c r="E66" s="36">
        <v>23.6230788611741</v>
      </c>
      <c r="F66" s="41">
        <v>-0.8</v>
      </c>
      <c r="G66" s="41" t="s">
        <v>6</v>
      </c>
      <c r="H66" s="29">
        <v>16.166666666666668</v>
      </c>
      <c r="I66" s="29">
        <v>0.34299999999999997</v>
      </c>
    </row>
    <row r="67" spans="1:9">
      <c r="A67" s="34">
        <v>156.19999999999999</v>
      </c>
      <c r="B67" s="35">
        <v>53.6</v>
      </c>
      <c r="C67" s="29">
        <v>65.900000000000006</v>
      </c>
      <c r="D67" s="29">
        <v>0.41</v>
      </c>
      <c r="E67" s="36">
        <v>21.968617665719616</v>
      </c>
      <c r="F67" s="29">
        <v>-1</v>
      </c>
      <c r="G67" s="29" t="s">
        <v>6</v>
      </c>
      <c r="H67" s="29">
        <v>16.333333333333332</v>
      </c>
      <c r="I67" s="29">
        <v>0.3</v>
      </c>
    </row>
    <row r="68" spans="1:9">
      <c r="A68" s="82">
        <v>164.1</v>
      </c>
      <c r="B68" s="83">
        <v>62.9</v>
      </c>
      <c r="C68" s="29">
        <v>69.5</v>
      </c>
      <c r="D68" s="29">
        <v>0.51</v>
      </c>
      <c r="E68" s="36">
        <v>23.357883248461405</v>
      </c>
      <c r="F68" s="29">
        <v>-1.6</v>
      </c>
      <c r="G68" s="29" t="s">
        <v>7</v>
      </c>
      <c r="H68" s="29">
        <v>17.75</v>
      </c>
      <c r="I68" s="29">
        <v>0.23699999999999999</v>
      </c>
    </row>
  </sheetData>
  <sortState xmlns:xlrd2="http://schemas.microsoft.com/office/spreadsheetml/2017/richdata2" ref="A2:I68">
    <sortCondition ref="H2"/>
  </sortState>
  <pageMargins left="0.7" right="0.7" top="0.75" bottom="0.75" header="0.3" footer="0.3"/>
  <pageSetup orientation="portrait" horizontalDpi="90" verticalDpi="9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K108"/>
  <sheetViews>
    <sheetView topLeftCell="A43" workbookViewId="0">
      <selection activeCell="R66" sqref="R66"/>
    </sheetView>
  </sheetViews>
  <sheetFormatPr defaultColWidth="8.85546875" defaultRowHeight="15.75"/>
  <cols>
    <col min="1" max="1" width="8.85546875" style="102"/>
    <col min="2" max="2" width="16.42578125" style="102" customWidth="1"/>
    <col min="3" max="3" width="16" style="102" customWidth="1"/>
    <col min="4" max="10" width="8.85546875" style="102"/>
    <col min="11" max="11" width="8.85546875" style="103"/>
    <col min="12" max="16384" width="8.85546875" style="27"/>
  </cols>
  <sheetData>
    <row r="1" spans="1:11" s="90" customFormat="1" ht="15">
      <c r="A1" s="105" t="s">
        <v>11</v>
      </c>
      <c r="B1" s="105" t="s">
        <v>63</v>
      </c>
      <c r="C1" s="106" t="s">
        <v>9</v>
      </c>
      <c r="D1" s="105" t="s">
        <v>12</v>
      </c>
      <c r="E1" s="106" t="s">
        <v>46</v>
      </c>
      <c r="F1" s="106" t="s">
        <v>45</v>
      </c>
      <c r="G1" s="106" t="s">
        <v>72</v>
      </c>
      <c r="H1" s="106" t="s">
        <v>2</v>
      </c>
      <c r="I1" s="106" t="s">
        <v>90</v>
      </c>
      <c r="J1" s="106" t="s">
        <v>5</v>
      </c>
      <c r="K1" s="101"/>
    </row>
    <row r="2" spans="1:11" s="90" customFormat="1" ht="15">
      <c r="A2" s="105" t="s">
        <v>6</v>
      </c>
      <c r="B2" s="105" t="s">
        <v>65</v>
      </c>
      <c r="C2" s="106">
        <v>0.38900000000000001</v>
      </c>
      <c r="D2" s="107">
        <v>5</v>
      </c>
      <c r="E2" s="106">
        <v>117</v>
      </c>
      <c r="F2" s="106">
        <v>39.700000000000003</v>
      </c>
      <c r="G2" s="106">
        <v>1.8</v>
      </c>
      <c r="H2" s="108">
        <v>29.001387975746958</v>
      </c>
      <c r="I2" s="108">
        <v>99.9</v>
      </c>
      <c r="J2" s="106">
        <v>3.14</v>
      </c>
      <c r="K2" s="101"/>
    </row>
    <row r="3" spans="1:11" s="90" customFormat="1">
      <c r="A3" s="102" t="s">
        <v>7</v>
      </c>
      <c r="B3" s="102" t="s">
        <v>65</v>
      </c>
      <c r="C3" s="106">
        <v>0.128</v>
      </c>
      <c r="D3" s="102">
        <v>8.42</v>
      </c>
      <c r="E3" s="102">
        <v>149.80000000000001</v>
      </c>
      <c r="F3" s="102">
        <v>70.03</v>
      </c>
      <c r="G3" s="102">
        <v>3.1</v>
      </c>
      <c r="H3" s="102">
        <v>31.21</v>
      </c>
      <c r="I3" s="108">
        <v>99.61</v>
      </c>
      <c r="J3" s="106">
        <v>2.66</v>
      </c>
      <c r="K3" s="101"/>
    </row>
    <row r="4" spans="1:11" s="90" customFormat="1" ht="15">
      <c r="A4" s="105" t="s">
        <v>7</v>
      </c>
      <c r="B4" s="105" t="s">
        <v>66</v>
      </c>
      <c r="C4" s="106">
        <v>0.2</v>
      </c>
      <c r="D4" s="106">
        <v>9.42</v>
      </c>
      <c r="E4" s="106">
        <v>137.4</v>
      </c>
      <c r="F4" s="106">
        <v>55.4</v>
      </c>
      <c r="G4" s="106">
        <v>0.2</v>
      </c>
      <c r="H4" s="108">
        <v>29.345147668596873</v>
      </c>
      <c r="I4" s="108">
        <v>99.29</v>
      </c>
      <c r="J4" s="106">
        <v>2.4500000000000002</v>
      </c>
      <c r="K4" s="101"/>
    </row>
    <row r="5" spans="1:11" s="90" customFormat="1" ht="15">
      <c r="A5" s="105" t="s">
        <v>6</v>
      </c>
      <c r="B5" s="105" t="s">
        <v>65</v>
      </c>
      <c r="C5" s="106">
        <v>0.24299999999999999</v>
      </c>
      <c r="D5" s="106">
        <v>16.5</v>
      </c>
      <c r="E5" s="106">
        <v>165</v>
      </c>
      <c r="F5" s="106">
        <v>112.1</v>
      </c>
      <c r="G5" s="106">
        <v>0.3</v>
      </c>
      <c r="H5" s="108">
        <v>41.17539026629936</v>
      </c>
      <c r="I5" s="108">
        <v>99.2</v>
      </c>
      <c r="J5" s="106">
        <v>2.41</v>
      </c>
      <c r="K5" s="101"/>
    </row>
    <row r="6" spans="1:11" s="90" customFormat="1" ht="15">
      <c r="A6" s="106" t="s">
        <v>7</v>
      </c>
      <c r="B6" s="106" t="s">
        <v>64</v>
      </c>
      <c r="C6" s="106">
        <v>0.158</v>
      </c>
      <c r="D6" s="106">
        <v>8.75</v>
      </c>
      <c r="E6" s="106">
        <v>133</v>
      </c>
      <c r="F6" s="106">
        <v>46.9</v>
      </c>
      <c r="G6" s="106">
        <v>0.1</v>
      </c>
      <c r="H6" s="108">
        <v>26.513652552433715</v>
      </c>
      <c r="I6" s="108">
        <v>99.09</v>
      </c>
      <c r="J6" s="106">
        <v>2.36</v>
      </c>
      <c r="K6" s="101"/>
    </row>
    <row r="7" spans="1:11" s="90" customFormat="1" ht="15">
      <c r="A7" s="105" t="s">
        <v>6</v>
      </c>
      <c r="B7" s="105" t="s">
        <v>65</v>
      </c>
      <c r="C7" s="106">
        <v>0.43</v>
      </c>
      <c r="D7" s="106">
        <v>8.75</v>
      </c>
      <c r="E7" s="106">
        <v>137.1</v>
      </c>
      <c r="F7" s="106">
        <v>48.4</v>
      </c>
      <c r="G7" s="106">
        <v>0.8</v>
      </c>
      <c r="H7" s="108">
        <v>25.749597928540609</v>
      </c>
      <c r="I7" s="108">
        <v>98.68</v>
      </c>
      <c r="J7" s="106">
        <v>2.2200000000000002</v>
      </c>
      <c r="K7" s="101"/>
    </row>
    <row r="8" spans="1:11" s="90" customFormat="1" ht="15">
      <c r="A8" s="105" t="s">
        <v>6</v>
      </c>
      <c r="B8" s="105" t="s">
        <v>65</v>
      </c>
      <c r="C8" s="106">
        <v>0.22600000000000001</v>
      </c>
      <c r="D8" s="106">
        <v>9.56</v>
      </c>
      <c r="E8" s="106">
        <v>133.6</v>
      </c>
      <c r="F8" s="106">
        <v>46</v>
      </c>
      <c r="G8" s="106">
        <v>-0.3</v>
      </c>
      <c r="H8" s="108">
        <v>25.771809674065047</v>
      </c>
      <c r="I8" s="108">
        <v>98.21</v>
      </c>
      <c r="J8" s="106">
        <v>2.1</v>
      </c>
      <c r="K8" s="101"/>
    </row>
    <row r="9" spans="1:11" s="90" customFormat="1" ht="15">
      <c r="A9" s="106" t="s">
        <v>7</v>
      </c>
      <c r="B9" s="106" t="s">
        <v>66</v>
      </c>
      <c r="C9" s="106">
        <v>0.35</v>
      </c>
      <c r="D9" s="107">
        <v>10.08</v>
      </c>
      <c r="E9" s="106">
        <v>155.19999999999999</v>
      </c>
      <c r="F9" s="106">
        <v>62.2</v>
      </c>
      <c r="G9" s="106">
        <v>2.2999999999999998</v>
      </c>
      <c r="H9" s="108">
        <v>25.823015198214481</v>
      </c>
      <c r="I9" s="108">
        <v>98.26</v>
      </c>
      <c r="J9" s="106">
        <v>2.11</v>
      </c>
      <c r="K9" s="101"/>
    </row>
    <row r="10" spans="1:11" s="90" customFormat="1" ht="15">
      <c r="A10" s="105" t="s">
        <v>7</v>
      </c>
      <c r="B10" s="105" t="s">
        <v>66</v>
      </c>
      <c r="C10" s="106">
        <v>0.247</v>
      </c>
      <c r="D10" s="106">
        <v>13.25</v>
      </c>
      <c r="E10" s="106">
        <v>175.4</v>
      </c>
      <c r="F10" s="106">
        <v>89.1</v>
      </c>
      <c r="G10" s="106">
        <v>2.1</v>
      </c>
      <c r="H10" s="108">
        <v>28.961331584168583</v>
      </c>
      <c r="I10" s="108">
        <v>98.03</v>
      </c>
      <c r="J10" s="106">
        <v>2.06</v>
      </c>
      <c r="K10" s="101"/>
    </row>
    <row r="11" spans="1:11" s="90" customFormat="1" ht="14.25" customHeight="1">
      <c r="A11" s="105" t="s">
        <v>6</v>
      </c>
      <c r="B11" s="105" t="s">
        <v>66</v>
      </c>
      <c r="C11" s="106">
        <v>0.20300000000000001</v>
      </c>
      <c r="D11" s="106">
        <v>17.920000000000002</v>
      </c>
      <c r="E11" s="106">
        <v>168.8</v>
      </c>
      <c r="F11" s="106">
        <v>100.2</v>
      </c>
      <c r="G11" s="106">
        <v>0.9</v>
      </c>
      <c r="H11" s="108">
        <v>35.165989083803147</v>
      </c>
      <c r="I11" s="108">
        <v>97.88</v>
      </c>
      <c r="J11" s="106">
        <v>2.0299999999999998</v>
      </c>
      <c r="K11" s="101"/>
    </row>
    <row r="12" spans="1:11" s="90" customFormat="1" ht="15">
      <c r="A12" s="106" t="s">
        <v>6</v>
      </c>
      <c r="B12" s="106" t="s">
        <v>66</v>
      </c>
      <c r="C12" s="106">
        <v>0.4</v>
      </c>
      <c r="D12" s="106">
        <v>11.08</v>
      </c>
      <c r="E12" s="106">
        <v>152.5</v>
      </c>
      <c r="F12" s="106">
        <v>63.2</v>
      </c>
      <c r="G12" s="106">
        <v>1.1000000000000001</v>
      </c>
      <c r="H12" s="108">
        <v>27.175490459553888</v>
      </c>
      <c r="I12" s="108">
        <v>97.83</v>
      </c>
      <c r="J12" s="106">
        <v>2.02</v>
      </c>
      <c r="K12" s="101"/>
    </row>
    <row r="13" spans="1:11" s="90" customFormat="1" ht="15">
      <c r="A13" s="106" t="s">
        <v>7</v>
      </c>
      <c r="B13" s="106" t="s">
        <v>66</v>
      </c>
      <c r="C13" s="106">
        <v>0.13700000000000001</v>
      </c>
      <c r="D13" s="106">
        <v>9.08</v>
      </c>
      <c r="E13" s="106">
        <v>137.4</v>
      </c>
      <c r="F13" s="106">
        <v>41.9</v>
      </c>
      <c r="G13" s="106">
        <v>0.6</v>
      </c>
      <c r="H13" s="108">
        <v>22.194254283649983</v>
      </c>
      <c r="I13" s="108">
        <v>96.71</v>
      </c>
      <c r="J13" s="106">
        <v>1.84</v>
      </c>
      <c r="K13" s="101"/>
    </row>
    <row r="14" spans="1:11" s="90" customFormat="1" ht="15">
      <c r="A14" s="105" t="s">
        <v>6</v>
      </c>
      <c r="B14" s="105" t="s">
        <v>65</v>
      </c>
      <c r="C14" s="106">
        <v>0.09</v>
      </c>
      <c r="D14" s="106">
        <v>13.67</v>
      </c>
      <c r="E14" s="106">
        <v>166.2</v>
      </c>
      <c r="F14" s="106">
        <v>78.400000000000006</v>
      </c>
      <c r="G14" s="106">
        <v>1</v>
      </c>
      <c r="H14" s="108">
        <v>28.38272071547626</v>
      </c>
      <c r="I14" s="108">
        <v>96.5</v>
      </c>
      <c r="J14" s="106">
        <v>1.81</v>
      </c>
      <c r="K14" s="101"/>
    </row>
    <row r="15" spans="1:11" s="90" customFormat="1" ht="15">
      <c r="A15" s="106" t="s">
        <v>6</v>
      </c>
      <c r="B15" s="105" t="s">
        <v>69</v>
      </c>
      <c r="C15" s="106">
        <v>0.31</v>
      </c>
      <c r="D15" s="106">
        <v>7.33</v>
      </c>
      <c r="E15" s="106">
        <v>140.30000000000001</v>
      </c>
      <c r="F15" s="106">
        <v>40.799999999999997</v>
      </c>
      <c r="G15" s="106">
        <v>2.8</v>
      </c>
      <c r="H15" s="108">
        <v>20.727399641029884</v>
      </c>
      <c r="I15" s="108">
        <v>96.56</v>
      </c>
      <c r="J15" s="106">
        <v>1.82</v>
      </c>
      <c r="K15" s="101"/>
    </row>
    <row r="16" spans="1:11" s="90" customFormat="1" ht="15">
      <c r="A16" s="105" t="s">
        <v>6</v>
      </c>
      <c r="B16" s="105" t="s">
        <v>66</v>
      </c>
      <c r="C16" s="106">
        <v>5.1999999999999998E-2</v>
      </c>
      <c r="D16" s="107">
        <v>17.577002053388089</v>
      </c>
      <c r="E16" s="106">
        <v>151.30000000000001</v>
      </c>
      <c r="F16" s="106">
        <v>119.8</v>
      </c>
      <c r="G16" s="106">
        <v>-1.8</v>
      </c>
      <c r="H16" s="108">
        <v>52.333401334720143</v>
      </c>
      <c r="I16" s="108">
        <v>99.5</v>
      </c>
      <c r="J16" s="106">
        <v>2.61</v>
      </c>
      <c r="K16" s="101"/>
    </row>
    <row r="17" spans="1:11" s="90" customFormat="1" ht="15">
      <c r="A17" s="105" t="s">
        <v>7</v>
      </c>
      <c r="B17" s="105" t="s">
        <v>65</v>
      </c>
      <c r="C17" s="106">
        <v>0.121</v>
      </c>
      <c r="D17" s="107">
        <v>12.61327857631759</v>
      </c>
      <c r="E17" s="109">
        <v>177.9</v>
      </c>
      <c r="F17" s="109">
        <v>131</v>
      </c>
      <c r="G17" s="109">
        <v>3.1</v>
      </c>
      <c r="H17" s="108">
        <v>41.392284794086017</v>
      </c>
      <c r="I17" s="108">
        <v>99.66</v>
      </c>
      <c r="J17" s="106">
        <v>2.71</v>
      </c>
      <c r="K17" s="101"/>
    </row>
    <row r="18" spans="1:11" s="90" customFormat="1" ht="15">
      <c r="A18" s="105" t="s">
        <v>6</v>
      </c>
      <c r="B18" s="105" t="s">
        <v>65</v>
      </c>
      <c r="C18" s="106">
        <v>2.7E-2</v>
      </c>
      <c r="D18" s="107">
        <v>15.359342915811089</v>
      </c>
      <c r="E18" s="106">
        <v>174.9</v>
      </c>
      <c r="F18" s="106">
        <v>98.7</v>
      </c>
      <c r="G18" s="106">
        <v>2</v>
      </c>
      <c r="H18" s="108">
        <v>32.265435676549302</v>
      </c>
      <c r="I18" s="108">
        <v>97.78</v>
      </c>
      <c r="J18" s="106">
        <v>2.0099999999999998</v>
      </c>
      <c r="K18" s="101"/>
    </row>
    <row r="19" spans="1:11" s="90" customFormat="1" ht="15">
      <c r="A19" s="105" t="s">
        <v>6</v>
      </c>
      <c r="B19" s="105" t="s">
        <v>66</v>
      </c>
      <c r="C19" s="106">
        <v>9.9000000000000005E-2</v>
      </c>
      <c r="D19" s="107">
        <v>15.5</v>
      </c>
      <c r="E19" s="106">
        <v>157.19999999999999</v>
      </c>
      <c r="F19" s="106">
        <v>80.3</v>
      </c>
      <c r="G19" s="106">
        <v>-0.8</v>
      </c>
      <c r="H19" s="108">
        <v>32.494545124927974</v>
      </c>
      <c r="I19" s="108">
        <v>97.83</v>
      </c>
      <c r="J19" s="106">
        <v>2.02</v>
      </c>
      <c r="K19" s="101"/>
    </row>
    <row r="20" spans="1:11" s="90" customFormat="1" ht="15">
      <c r="A20" s="105" t="s">
        <v>6</v>
      </c>
      <c r="B20" s="105" t="s">
        <v>68</v>
      </c>
      <c r="C20" s="106">
        <v>6.4000000000000001E-2</v>
      </c>
      <c r="D20" s="107">
        <v>12.08</v>
      </c>
      <c r="E20" s="106">
        <v>153.1</v>
      </c>
      <c r="F20" s="106">
        <v>70.2</v>
      </c>
      <c r="G20" s="106">
        <v>0.1</v>
      </c>
      <c r="H20" s="108">
        <v>29.949303764013141</v>
      </c>
      <c r="I20" s="108">
        <v>98.38</v>
      </c>
      <c r="J20" s="106">
        <v>2.14</v>
      </c>
      <c r="K20" s="101"/>
    </row>
    <row r="21" spans="1:11" s="90" customFormat="1" ht="15">
      <c r="A21" s="106" t="s">
        <v>7</v>
      </c>
      <c r="B21" s="106" t="s">
        <v>65</v>
      </c>
      <c r="C21" s="106">
        <v>0.13600000000000001</v>
      </c>
      <c r="D21" s="106">
        <v>9.0622861054072548</v>
      </c>
      <c r="E21" s="106">
        <v>134.9</v>
      </c>
      <c r="F21" s="106">
        <v>47.5</v>
      </c>
      <c r="G21" s="106">
        <v>0.1</v>
      </c>
      <c r="H21" s="106">
        <v>26.101755082011714</v>
      </c>
      <c r="I21" s="106">
        <v>98.9</v>
      </c>
      <c r="J21" s="106">
        <v>2.29</v>
      </c>
      <c r="K21" s="101"/>
    </row>
    <row r="22" spans="1:11" s="90" customFormat="1" ht="15">
      <c r="A22" s="105" t="s">
        <v>6</v>
      </c>
      <c r="B22" s="105" t="s">
        <v>66</v>
      </c>
      <c r="C22" s="106">
        <v>8.5999999999999993E-2</v>
      </c>
      <c r="D22" s="107">
        <v>12.049281314168377</v>
      </c>
      <c r="E22" s="106">
        <v>143.30000000000001</v>
      </c>
      <c r="F22" s="106">
        <v>58.1</v>
      </c>
      <c r="G22" s="106">
        <v>-1.1000000000000001</v>
      </c>
      <c r="H22" s="108">
        <v>28.29</v>
      </c>
      <c r="I22" s="108">
        <v>97.73</v>
      </c>
      <c r="J22" s="106">
        <v>2</v>
      </c>
      <c r="K22" s="101"/>
    </row>
    <row r="23" spans="1:11" s="90" customFormat="1" ht="15">
      <c r="A23" s="106" t="s">
        <v>7</v>
      </c>
      <c r="B23" s="106" t="s">
        <v>66</v>
      </c>
      <c r="C23" s="106">
        <v>0.218</v>
      </c>
      <c r="D23" s="106">
        <v>9.0978781656399725</v>
      </c>
      <c r="E23" s="106">
        <v>136.9</v>
      </c>
      <c r="F23" s="106">
        <v>49.5</v>
      </c>
      <c r="G23" s="106">
        <v>0.4</v>
      </c>
      <c r="H23" s="106">
        <v>26.41</v>
      </c>
      <c r="I23" s="106">
        <v>98.93</v>
      </c>
      <c r="J23" s="106">
        <v>2.2999999999999998</v>
      </c>
      <c r="K23" s="101"/>
    </row>
    <row r="24" spans="1:11" s="90" customFormat="1" ht="15">
      <c r="A24" s="105" t="s">
        <v>6</v>
      </c>
      <c r="B24" s="105" t="s">
        <v>66</v>
      </c>
      <c r="C24" s="106">
        <v>7.5999999999999998E-2</v>
      </c>
      <c r="D24" s="107">
        <v>8.7994524298425727</v>
      </c>
      <c r="E24" s="106">
        <v>137.63</v>
      </c>
      <c r="F24" s="109">
        <v>50.7</v>
      </c>
      <c r="G24" s="106">
        <v>0.9</v>
      </c>
      <c r="H24" s="108">
        <v>26.765893129363651</v>
      </c>
      <c r="I24" s="108">
        <v>98.98</v>
      </c>
      <c r="J24" s="106">
        <v>2.3199999999999998</v>
      </c>
      <c r="K24" s="101"/>
    </row>
    <row r="25" spans="1:11" s="90" customFormat="1" ht="15">
      <c r="A25" s="105" t="s">
        <v>6</v>
      </c>
      <c r="B25" s="105" t="s">
        <v>65</v>
      </c>
      <c r="C25" s="108">
        <v>0.26800000000000002</v>
      </c>
      <c r="D25" s="106">
        <v>9.83</v>
      </c>
      <c r="E25" s="106">
        <v>146.06700000000001</v>
      </c>
      <c r="F25" s="106">
        <v>73.3</v>
      </c>
      <c r="G25" s="106">
        <v>1.4</v>
      </c>
      <c r="H25" s="108">
        <v>34.355775445023333</v>
      </c>
      <c r="I25" s="108">
        <v>99.62</v>
      </c>
      <c r="J25" s="110">
        <v>2.67</v>
      </c>
      <c r="K25" s="101"/>
    </row>
    <row r="26" spans="1:11" s="90" customFormat="1" ht="15">
      <c r="A26" s="105" t="s">
        <v>6</v>
      </c>
      <c r="B26" s="105" t="s">
        <v>65</v>
      </c>
      <c r="C26" s="108">
        <v>0.26</v>
      </c>
      <c r="D26" s="106">
        <v>10.67</v>
      </c>
      <c r="E26" s="106">
        <v>155</v>
      </c>
      <c r="F26" s="106">
        <v>70</v>
      </c>
      <c r="G26" s="106">
        <v>1.8</v>
      </c>
      <c r="H26" s="108">
        <v>29.136316337148799</v>
      </c>
      <c r="I26" s="108">
        <v>98.78</v>
      </c>
      <c r="J26" s="110">
        <v>2.25</v>
      </c>
      <c r="K26" s="101"/>
    </row>
    <row r="27" spans="1:11" s="90" customFormat="1" ht="15">
      <c r="A27" s="105" t="s">
        <v>7</v>
      </c>
      <c r="B27" s="105" t="s">
        <v>65</v>
      </c>
      <c r="C27" s="108">
        <v>0.13500000000000001</v>
      </c>
      <c r="D27" s="106">
        <v>8.7200000000000006</v>
      </c>
      <c r="E27" s="106">
        <v>139.4</v>
      </c>
      <c r="F27" s="106">
        <v>48.5</v>
      </c>
      <c r="G27" s="106">
        <v>1.2</v>
      </c>
      <c r="H27" s="108">
        <v>24.958368412277249</v>
      </c>
      <c r="I27" s="108">
        <v>98.75</v>
      </c>
      <c r="J27" s="111">
        <v>2.2400000000000002</v>
      </c>
      <c r="K27" s="101"/>
    </row>
    <row r="28" spans="1:11" s="90" customFormat="1" ht="15">
      <c r="A28" s="105" t="s">
        <v>7</v>
      </c>
      <c r="B28" s="105" t="s">
        <v>66</v>
      </c>
      <c r="C28" s="108">
        <v>0.152</v>
      </c>
      <c r="D28" s="106">
        <v>10.35</v>
      </c>
      <c r="E28" s="106">
        <v>142.233</v>
      </c>
      <c r="F28" s="106">
        <v>54.5</v>
      </c>
      <c r="G28" s="106">
        <v>0.3</v>
      </c>
      <c r="H28" s="108">
        <v>26.939886495305227</v>
      </c>
      <c r="I28" s="108">
        <v>98.5</v>
      </c>
      <c r="J28" s="111">
        <v>2.17</v>
      </c>
      <c r="K28" s="101"/>
    </row>
    <row r="29" spans="1:11" s="90" customFormat="1" ht="15">
      <c r="A29" s="105" t="s">
        <v>6</v>
      </c>
      <c r="B29" s="105" t="s">
        <v>65</v>
      </c>
      <c r="C29" s="108">
        <v>0.23899999999999999</v>
      </c>
      <c r="D29" s="106">
        <v>15.31</v>
      </c>
      <c r="E29" s="106">
        <v>176.3</v>
      </c>
      <c r="F29" s="106">
        <v>106.9</v>
      </c>
      <c r="G29" s="106">
        <v>2.2000000000000002</v>
      </c>
      <c r="H29" s="108">
        <v>34.393239235060896</v>
      </c>
      <c r="I29" s="108">
        <v>98.5</v>
      </c>
      <c r="J29" s="110">
        <v>2.17</v>
      </c>
      <c r="K29" s="101"/>
    </row>
    <row r="30" spans="1:11" s="90" customFormat="1" ht="15">
      <c r="A30" s="105" t="s">
        <v>7</v>
      </c>
      <c r="B30" s="105" t="s">
        <v>66</v>
      </c>
      <c r="C30" s="108">
        <v>0.41499999999999998</v>
      </c>
      <c r="D30" s="106">
        <v>9.7899999999999991</v>
      </c>
      <c r="E30" s="106">
        <v>152</v>
      </c>
      <c r="F30" s="106">
        <v>56.4</v>
      </c>
      <c r="G30" s="106">
        <v>2.2000000000000002</v>
      </c>
      <c r="H30" s="108">
        <v>24.411357340720219</v>
      </c>
      <c r="I30" s="108">
        <v>97.78</v>
      </c>
      <c r="J30" s="111">
        <v>2.0099999999999998</v>
      </c>
      <c r="K30" s="101"/>
    </row>
    <row r="31" spans="1:11" s="90" customFormat="1" ht="15">
      <c r="A31" s="106" t="s">
        <v>6</v>
      </c>
      <c r="B31" s="106" t="s">
        <v>68</v>
      </c>
      <c r="C31" s="108">
        <v>0.34499999999999997</v>
      </c>
      <c r="D31" s="108">
        <v>9.9</v>
      </c>
      <c r="E31" s="108">
        <v>152.6</v>
      </c>
      <c r="F31" s="108">
        <v>58.3</v>
      </c>
      <c r="G31" s="108">
        <v>2.2000000000000002</v>
      </c>
      <c r="H31" s="108">
        <v>25.035685514000228</v>
      </c>
      <c r="I31" s="108">
        <v>97.5</v>
      </c>
      <c r="J31" s="110">
        <v>1.96</v>
      </c>
      <c r="K31" s="101"/>
    </row>
    <row r="32" spans="1:11" s="90" customFormat="1" ht="15">
      <c r="A32" s="105" t="s">
        <v>7</v>
      </c>
      <c r="B32" s="105" t="s">
        <v>66</v>
      </c>
      <c r="C32" s="108">
        <v>0.22500000000000001</v>
      </c>
      <c r="D32" s="106">
        <v>9.91</v>
      </c>
      <c r="E32" s="106">
        <v>138.36699999999999</v>
      </c>
      <c r="F32" s="106">
        <v>46</v>
      </c>
      <c r="G32" s="106">
        <v>0.1</v>
      </c>
      <c r="H32" s="108">
        <v>24.026625651769514</v>
      </c>
      <c r="I32" s="108">
        <v>97.44</v>
      </c>
      <c r="J32" s="111">
        <v>1.95</v>
      </c>
      <c r="K32" s="101"/>
    </row>
    <row r="33" spans="1:11" s="90" customFormat="1" ht="15">
      <c r="A33" s="105" t="s">
        <v>6</v>
      </c>
      <c r="B33" s="105" t="s">
        <v>65</v>
      </c>
      <c r="C33" s="106">
        <v>0.19500000000000001</v>
      </c>
      <c r="D33" s="106">
        <v>8.0299999999999994</v>
      </c>
      <c r="E33" s="106">
        <v>138.30000000000001</v>
      </c>
      <c r="F33" s="106">
        <v>42.6</v>
      </c>
      <c r="G33" s="106">
        <v>1.7</v>
      </c>
      <c r="H33" s="108">
        <v>22.272308775760198</v>
      </c>
      <c r="I33" s="108">
        <v>97.32</v>
      </c>
      <c r="J33" s="111">
        <v>1.93</v>
      </c>
      <c r="K33" s="101"/>
    </row>
    <row r="34" spans="1:11" s="90" customFormat="1" ht="15">
      <c r="A34" s="106" t="s">
        <v>6</v>
      </c>
      <c r="B34" s="106" t="s">
        <v>71</v>
      </c>
      <c r="C34" s="108">
        <v>0.186</v>
      </c>
      <c r="D34" s="108">
        <v>11.78</v>
      </c>
      <c r="E34" s="108">
        <v>154.83000000000001</v>
      </c>
      <c r="F34" s="108">
        <v>63.9</v>
      </c>
      <c r="G34" s="108">
        <v>0.7</v>
      </c>
      <c r="H34" s="108">
        <v>26.655733060628908</v>
      </c>
      <c r="I34" s="108">
        <v>96.86</v>
      </c>
      <c r="J34" s="110">
        <v>1.86</v>
      </c>
      <c r="K34" s="101"/>
    </row>
    <row r="35" spans="1:11" s="90" customFormat="1" ht="15">
      <c r="A35" s="106" t="s">
        <v>7</v>
      </c>
      <c r="B35" s="106" t="s">
        <v>65</v>
      </c>
      <c r="C35" s="108">
        <v>0.14000000000000001</v>
      </c>
      <c r="D35" s="108">
        <v>9.74</v>
      </c>
      <c r="E35" s="108">
        <v>156.30000000000001</v>
      </c>
      <c r="F35" s="108">
        <v>56.7</v>
      </c>
      <c r="G35" s="108">
        <v>2.9</v>
      </c>
      <c r="H35" s="108">
        <v>23.209463566668258</v>
      </c>
      <c r="I35" s="108">
        <v>96.93</v>
      </c>
      <c r="J35" s="110">
        <v>1.87</v>
      </c>
      <c r="K35" s="101"/>
    </row>
    <row r="36" spans="1:11" s="90" customFormat="1" ht="15">
      <c r="A36" s="106" t="s">
        <v>7</v>
      </c>
      <c r="B36" s="106" t="s">
        <v>66</v>
      </c>
      <c r="C36" s="108">
        <v>0.224</v>
      </c>
      <c r="D36" s="108">
        <v>9.01</v>
      </c>
      <c r="E36" s="108">
        <v>148.5</v>
      </c>
      <c r="F36" s="108">
        <v>48.8</v>
      </c>
      <c r="G36" s="108">
        <v>2.2999999999999998</v>
      </c>
      <c r="H36" s="108">
        <v>22.129261186500241</v>
      </c>
      <c r="I36" s="108">
        <v>96.64</v>
      </c>
      <c r="J36" s="110">
        <v>1.83</v>
      </c>
      <c r="K36" s="101"/>
    </row>
    <row r="37" spans="1:11" s="90" customFormat="1" ht="15">
      <c r="A37" s="106" t="s">
        <v>6</v>
      </c>
      <c r="B37" s="105" t="s">
        <v>66</v>
      </c>
      <c r="C37" s="106">
        <v>0.13100000000000001</v>
      </c>
      <c r="D37" s="106">
        <v>17.920000000000002</v>
      </c>
      <c r="E37" s="106">
        <v>160.4</v>
      </c>
      <c r="F37" s="106">
        <v>88.8</v>
      </c>
      <c r="G37" s="106">
        <v>-0.4</v>
      </c>
      <c r="H37" s="108">
        <v>34.514710729410886</v>
      </c>
      <c r="I37" s="108">
        <v>97.67</v>
      </c>
      <c r="J37" s="106">
        <v>1.99</v>
      </c>
      <c r="K37" s="101"/>
    </row>
    <row r="38" spans="1:11" s="90" customFormat="1" ht="15">
      <c r="A38" s="105" t="s">
        <v>6</v>
      </c>
      <c r="B38" s="105" t="s">
        <v>65</v>
      </c>
      <c r="C38" s="106">
        <v>9.8000000000000004E-2</v>
      </c>
      <c r="D38" s="107">
        <v>15.545516769336071</v>
      </c>
      <c r="E38" s="106">
        <v>168.8</v>
      </c>
      <c r="F38" s="106">
        <v>82.7</v>
      </c>
      <c r="G38" s="106">
        <v>1</v>
      </c>
      <c r="H38" s="108">
        <v>29.024224523258681</v>
      </c>
      <c r="I38" s="108">
        <v>95.54</v>
      </c>
      <c r="J38" s="106">
        <v>1.7</v>
      </c>
      <c r="K38" s="101"/>
    </row>
    <row r="39" spans="1:11" s="90" customFormat="1" ht="15">
      <c r="A39" s="105" t="s">
        <v>6</v>
      </c>
      <c r="B39" s="105" t="s">
        <v>66</v>
      </c>
      <c r="C39" s="106">
        <v>0.122</v>
      </c>
      <c r="D39" s="106">
        <v>16.75</v>
      </c>
      <c r="E39" s="106">
        <v>174.1</v>
      </c>
      <c r="F39" s="106">
        <v>90.6</v>
      </c>
      <c r="G39" s="106">
        <v>1.7</v>
      </c>
      <c r="H39" s="108">
        <v>29.89032625654016</v>
      </c>
      <c r="I39" s="108">
        <v>95.45</v>
      </c>
      <c r="J39" s="106">
        <v>1.69</v>
      </c>
      <c r="K39" s="101"/>
    </row>
    <row r="40" spans="1:11" s="90" customFormat="1" ht="15">
      <c r="A40" s="106" t="s">
        <v>6</v>
      </c>
      <c r="B40" s="105" t="s">
        <v>65</v>
      </c>
      <c r="C40" s="106">
        <v>0.22800000000000001</v>
      </c>
      <c r="D40" s="106">
        <v>17.64</v>
      </c>
      <c r="E40" s="106">
        <v>175.4</v>
      </c>
      <c r="F40" s="106">
        <v>92.4</v>
      </c>
      <c r="G40" s="106">
        <v>1.9</v>
      </c>
      <c r="H40" s="108">
        <v>30.033973494693349</v>
      </c>
      <c r="I40" s="108">
        <v>94.95</v>
      </c>
      <c r="J40" s="106">
        <v>1.64</v>
      </c>
      <c r="K40" s="101"/>
    </row>
    <row r="41" spans="1:11" s="90" customFormat="1" ht="15">
      <c r="A41" s="106" t="s">
        <v>6</v>
      </c>
      <c r="B41" s="105" t="s">
        <v>68</v>
      </c>
      <c r="C41" s="106">
        <v>0.128</v>
      </c>
      <c r="D41" s="106">
        <v>16.16</v>
      </c>
      <c r="E41" s="106">
        <v>166.7</v>
      </c>
      <c r="F41" s="106">
        <v>88.5</v>
      </c>
      <c r="G41" s="106">
        <v>0.6</v>
      </c>
      <c r="H41" s="108">
        <v>31.847259822180742</v>
      </c>
      <c r="I41" s="108">
        <v>97.26</v>
      </c>
      <c r="J41" s="106">
        <v>1.92</v>
      </c>
      <c r="K41" s="101"/>
    </row>
    <row r="42" spans="1:11" s="90" customFormat="1" ht="15">
      <c r="A42" s="105" t="s">
        <v>6</v>
      </c>
      <c r="B42" s="105" t="s">
        <v>68</v>
      </c>
      <c r="C42" s="106">
        <v>0.34199999999999997</v>
      </c>
      <c r="D42" s="107">
        <v>14.299794661190965</v>
      </c>
      <c r="E42" s="106">
        <v>155.1</v>
      </c>
      <c r="F42" s="106">
        <v>74.3</v>
      </c>
      <c r="G42" s="106">
        <v>-0.9</v>
      </c>
      <c r="H42" s="108">
        <v>30.886252541464689</v>
      </c>
      <c r="I42" s="108">
        <v>97.67</v>
      </c>
      <c r="J42" s="106">
        <v>1.99</v>
      </c>
      <c r="K42" s="101"/>
    </row>
    <row r="43" spans="1:11" s="90" customFormat="1" ht="15">
      <c r="A43" s="105" t="s">
        <v>6</v>
      </c>
      <c r="B43" s="105" t="s">
        <v>66</v>
      </c>
      <c r="C43" s="106">
        <v>8.8999999999999996E-2</v>
      </c>
      <c r="D43" s="107">
        <v>17.782340862422998</v>
      </c>
      <c r="E43" s="106">
        <v>160.30000000000001</v>
      </c>
      <c r="F43" s="106">
        <v>77.599999999999994</v>
      </c>
      <c r="G43" s="106">
        <v>-0.4</v>
      </c>
      <c r="H43" s="108">
        <v>30.199147029762106</v>
      </c>
      <c r="I43" s="108">
        <v>95.05</v>
      </c>
      <c r="J43" s="106">
        <v>1.65</v>
      </c>
      <c r="K43" s="101"/>
    </row>
    <row r="44" spans="1:11" s="90" customFormat="1" ht="15">
      <c r="A44" s="105" t="s">
        <v>6</v>
      </c>
      <c r="B44" s="105" t="s">
        <v>66</v>
      </c>
      <c r="C44" s="106">
        <v>4.5999999999999999E-2</v>
      </c>
      <c r="D44" s="107">
        <v>12.257357973990418</v>
      </c>
      <c r="E44" s="106">
        <v>155.4</v>
      </c>
      <c r="F44" s="106">
        <v>65.7</v>
      </c>
      <c r="G44" s="106">
        <v>0.3</v>
      </c>
      <c r="H44" s="108">
        <v>27.205915236803264</v>
      </c>
      <c r="I44" s="108">
        <v>96.78</v>
      </c>
      <c r="J44" s="106">
        <v>1.85</v>
      </c>
      <c r="K44" s="101"/>
    </row>
    <row r="45" spans="1:11" s="90" customFormat="1" ht="15">
      <c r="A45" s="106" t="s">
        <v>6</v>
      </c>
      <c r="B45" s="105" t="s">
        <v>65</v>
      </c>
      <c r="C45" s="106">
        <v>0.182</v>
      </c>
      <c r="D45" s="106">
        <v>17.920000000000002</v>
      </c>
      <c r="E45" s="106">
        <v>157.69999999999999</v>
      </c>
      <c r="F45" s="106">
        <v>84.5</v>
      </c>
      <c r="G45" s="106">
        <v>-0.8</v>
      </c>
      <c r="H45" s="108">
        <v>33.977648738665238</v>
      </c>
      <c r="I45" s="108">
        <v>97.44</v>
      </c>
      <c r="J45" s="106">
        <v>1.95</v>
      </c>
      <c r="K45" s="101"/>
    </row>
    <row r="46" spans="1:11" s="90" customFormat="1" ht="15">
      <c r="A46" s="105" t="s">
        <v>6</v>
      </c>
      <c r="B46" s="105" t="s">
        <v>66</v>
      </c>
      <c r="C46" s="106">
        <v>0.14500000000000002</v>
      </c>
      <c r="D46" s="107">
        <v>13.229295003422314</v>
      </c>
      <c r="E46" s="106">
        <v>163.30000000000001</v>
      </c>
      <c r="F46" s="106">
        <v>72.7</v>
      </c>
      <c r="G46" s="106">
        <v>0.8</v>
      </c>
      <c r="H46" s="108">
        <v>27.262271678474693</v>
      </c>
      <c r="I46" s="108">
        <v>95.91</v>
      </c>
      <c r="J46" s="106">
        <v>1.74</v>
      </c>
      <c r="K46" s="101"/>
    </row>
    <row r="47" spans="1:11" s="90" customFormat="1" ht="15">
      <c r="A47" s="105" t="s">
        <v>6</v>
      </c>
      <c r="B47" s="105" t="s">
        <v>65</v>
      </c>
      <c r="C47" s="106">
        <v>0.246</v>
      </c>
      <c r="D47" s="107">
        <v>14.858316221765914</v>
      </c>
      <c r="E47" s="106">
        <v>164.9</v>
      </c>
      <c r="F47" s="106">
        <v>79.599999999999994</v>
      </c>
      <c r="G47" s="106">
        <v>0.5</v>
      </c>
      <c r="H47" s="108">
        <v>29.273304915671918</v>
      </c>
      <c r="I47" s="108">
        <v>96.33</v>
      </c>
      <c r="J47" s="106">
        <v>1.79</v>
      </c>
      <c r="K47" s="101"/>
    </row>
    <row r="48" spans="1:11" s="90" customFormat="1" ht="15">
      <c r="A48" s="106" t="s">
        <v>6</v>
      </c>
      <c r="B48" s="106" t="s">
        <v>66</v>
      </c>
      <c r="C48" s="106">
        <v>0.73299999999999998</v>
      </c>
      <c r="D48" s="107">
        <v>12.64</v>
      </c>
      <c r="E48" s="106">
        <v>165.7</v>
      </c>
      <c r="F48" s="106">
        <v>72.3</v>
      </c>
      <c r="G48" s="106">
        <v>1.5</v>
      </c>
      <c r="H48" s="108">
        <v>26.332572007565428</v>
      </c>
      <c r="I48" s="108">
        <v>95.54</v>
      </c>
      <c r="J48" s="106">
        <v>1.7</v>
      </c>
      <c r="K48" s="101"/>
    </row>
    <row r="49" spans="1:11" s="90" customFormat="1" ht="15">
      <c r="A49" s="105" t="s">
        <v>6</v>
      </c>
      <c r="B49" s="105" t="s">
        <v>66</v>
      </c>
      <c r="C49" s="106">
        <v>8.5999999999999993E-2</v>
      </c>
      <c r="D49" s="107">
        <v>13.705681040383299</v>
      </c>
      <c r="E49" s="106">
        <v>160.5</v>
      </c>
      <c r="F49" s="106">
        <v>72.3</v>
      </c>
      <c r="G49" s="106">
        <v>0.1</v>
      </c>
      <c r="H49" s="108">
        <v>28.066497801845866</v>
      </c>
      <c r="I49" s="108">
        <v>96.25</v>
      </c>
      <c r="J49" s="106">
        <v>1.78</v>
      </c>
      <c r="K49" s="101"/>
    </row>
    <row r="50" spans="1:11" s="90" customFormat="1" ht="15">
      <c r="A50" s="105" t="s">
        <v>6</v>
      </c>
      <c r="B50" s="105" t="s">
        <v>65</v>
      </c>
      <c r="C50" s="106">
        <v>0.12</v>
      </c>
      <c r="D50" s="107">
        <v>16.098562628336754</v>
      </c>
      <c r="E50" s="106">
        <v>154.6</v>
      </c>
      <c r="F50" s="106">
        <v>69.400000000000006</v>
      </c>
      <c r="G50" s="106">
        <v>-1.2</v>
      </c>
      <c r="H50" s="108">
        <v>29.036247613086562</v>
      </c>
      <c r="I50" s="108">
        <v>95.05</v>
      </c>
      <c r="J50" s="106">
        <v>1.65</v>
      </c>
      <c r="K50" s="101"/>
    </row>
    <row r="51" spans="1:11" s="90" customFormat="1" ht="15">
      <c r="A51" s="106" t="s">
        <v>7</v>
      </c>
      <c r="B51" s="106" t="s">
        <v>65</v>
      </c>
      <c r="C51" s="106">
        <v>4.8000000000000001E-2</v>
      </c>
      <c r="D51" s="106">
        <v>12.167008898015059</v>
      </c>
      <c r="E51" s="106">
        <v>152.167</v>
      </c>
      <c r="F51" s="106">
        <v>61.2</v>
      </c>
      <c r="G51" s="106">
        <v>0.2</v>
      </c>
      <c r="H51" s="106">
        <v>26.43</v>
      </c>
      <c r="I51" s="106">
        <v>97.19</v>
      </c>
      <c r="J51" s="106">
        <v>1.91</v>
      </c>
      <c r="K51" s="101"/>
    </row>
    <row r="52" spans="1:11" s="90" customFormat="1" ht="15">
      <c r="A52" s="106" t="s">
        <v>6</v>
      </c>
      <c r="B52" s="106" t="s">
        <v>65</v>
      </c>
      <c r="C52" s="106">
        <v>0.151</v>
      </c>
      <c r="D52" s="106">
        <v>15.33</v>
      </c>
      <c r="E52" s="106">
        <v>158.80000000000001</v>
      </c>
      <c r="F52" s="106">
        <v>77.7</v>
      </c>
      <c r="G52" s="106">
        <v>-0.5</v>
      </c>
      <c r="H52" s="108">
        <v>30.812009466464474</v>
      </c>
      <c r="I52" s="108">
        <v>97.13</v>
      </c>
      <c r="J52" s="106">
        <v>1.9</v>
      </c>
      <c r="K52" s="101"/>
    </row>
    <row r="53" spans="1:11" s="90" customFormat="1" ht="15">
      <c r="A53" s="106" t="s">
        <v>6</v>
      </c>
      <c r="B53" s="106" t="s">
        <v>66</v>
      </c>
      <c r="C53" s="106">
        <v>7.8E-2</v>
      </c>
      <c r="D53" s="106">
        <v>12.763860369609857</v>
      </c>
      <c r="E53" s="106">
        <v>154.19999999999999</v>
      </c>
      <c r="F53" s="106">
        <v>62.9</v>
      </c>
      <c r="G53" s="106">
        <v>-0.3</v>
      </c>
      <c r="H53" s="106">
        <v>26.453424309561427</v>
      </c>
      <c r="I53" s="106">
        <v>95.54</v>
      </c>
      <c r="J53" s="106">
        <v>1.7</v>
      </c>
      <c r="K53" s="101"/>
    </row>
    <row r="54" spans="1:11" s="90" customFormat="1" ht="15">
      <c r="A54" s="105" t="s">
        <v>6</v>
      </c>
      <c r="B54" s="105" t="s">
        <v>66</v>
      </c>
      <c r="C54" s="106">
        <v>0.251</v>
      </c>
      <c r="D54" s="107">
        <v>14.119096509240247</v>
      </c>
      <c r="E54" s="106">
        <v>156.1</v>
      </c>
      <c r="F54" s="106">
        <v>70</v>
      </c>
      <c r="G54" s="106">
        <v>-0.7</v>
      </c>
      <c r="H54" s="108">
        <v>28.727129613936111</v>
      </c>
      <c r="I54" s="108">
        <v>96.41</v>
      </c>
      <c r="J54" s="106">
        <v>1.8</v>
      </c>
      <c r="K54" s="101"/>
    </row>
    <row r="55" spans="1:11" s="90" customFormat="1" ht="15">
      <c r="A55" s="105" t="s">
        <v>6</v>
      </c>
      <c r="B55" s="105" t="s">
        <v>66</v>
      </c>
      <c r="C55" s="106">
        <v>2.5000000000000001E-2</v>
      </c>
      <c r="D55" s="107">
        <v>14.395619438740589</v>
      </c>
      <c r="E55" s="106">
        <v>169.8</v>
      </c>
      <c r="F55" s="106">
        <v>79.8</v>
      </c>
      <c r="G55" s="106">
        <v>1.3</v>
      </c>
      <c r="H55" s="108">
        <v>27.677542067782916</v>
      </c>
      <c r="I55" s="108">
        <v>95.15</v>
      </c>
      <c r="J55" s="106">
        <v>1.66</v>
      </c>
      <c r="K55" s="101"/>
    </row>
    <row r="56" spans="1:11">
      <c r="A56" s="106" t="s">
        <v>6</v>
      </c>
      <c r="B56" s="106" t="s">
        <v>65</v>
      </c>
      <c r="C56" s="106">
        <v>0.13900000000000001</v>
      </c>
      <c r="D56" s="106">
        <v>11.75</v>
      </c>
      <c r="E56" s="106">
        <v>145.19999999999999</v>
      </c>
      <c r="F56" s="106">
        <v>57.3</v>
      </c>
      <c r="G56" s="106">
        <v>-0.6</v>
      </c>
      <c r="H56" s="108">
        <v>27.2</v>
      </c>
      <c r="I56" s="108">
        <v>97.3</v>
      </c>
      <c r="J56" s="106">
        <v>1.9</v>
      </c>
    </row>
    <row r="57" spans="1:11">
      <c r="A57" s="106" t="s">
        <v>7</v>
      </c>
      <c r="B57" s="106" t="s">
        <v>65</v>
      </c>
      <c r="C57" s="106">
        <v>0.16200000000000001</v>
      </c>
      <c r="D57" s="106">
        <v>15.84</v>
      </c>
      <c r="E57" s="106">
        <v>176.13</v>
      </c>
      <c r="F57" s="106">
        <v>85.8</v>
      </c>
      <c r="G57" s="106">
        <v>0.39600000000000002</v>
      </c>
      <c r="H57" s="108">
        <v>27.7</v>
      </c>
      <c r="I57" s="108">
        <v>95.4</v>
      </c>
      <c r="J57" s="106">
        <v>1.7</v>
      </c>
    </row>
    <row r="58" spans="1:11">
      <c r="A58" s="106" t="s">
        <v>7</v>
      </c>
      <c r="B58" s="106" t="s">
        <v>65</v>
      </c>
      <c r="C58" s="106">
        <v>0.11600000000000001</v>
      </c>
      <c r="D58" s="106">
        <v>8.42</v>
      </c>
      <c r="E58" s="106">
        <v>149.80000000000001</v>
      </c>
      <c r="F58" s="106">
        <v>70.099999999999994</v>
      </c>
      <c r="G58" s="106">
        <v>3.2</v>
      </c>
      <c r="H58" s="108">
        <v>31.2</v>
      </c>
      <c r="I58" s="108">
        <v>99.6</v>
      </c>
      <c r="J58" s="106">
        <v>2.7</v>
      </c>
    </row>
    <row r="59" spans="1:11">
      <c r="A59" s="112" t="s">
        <v>6</v>
      </c>
      <c r="B59" s="112" t="s">
        <v>67</v>
      </c>
      <c r="C59" s="112">
        <v>0.22799999999999998</v>
      </c>
      <c r="D59" s="112">
        <v>5.083333333333333</v>
      </c>
      <c r="E59" s="103">
        <v>104.6</v>
      </c>
      <c r="F59" s="112">
        <v>48.2</v>
      </c>
      <c r="G59" s="104">
        <v>-0.8</v>
      </c>
      <c r="H59" s="113">
        <v>22.427408713001757</v>
      </c>
      <c r="I59" s="113">
        <v>97.56</v>
      </c>
      <c r="J59" s="104">
        <v>1.97</v>
      </c>
    </row>
    <row r="60" spans="1:11">
      <c r="A60" s="112" t="s">
        <v>7</v>
      </c>
      <c r="B60" s="112" t="s">
        <v>67</v>
      </c>
      <c r="C60" s="112">
        <v>0.23</v>
      </c>
      <c r="D60" s="112">
        <v>4.2</v>
      </c>
      <c r="E60" s="103">
        <v>111.1</v>
      </c>
      <c r="F60" s="112">
        <v>22.8</v>
      </c>
      <c r="G60" s="104">
        <v>1.7</v>
      </c>
      <c r="H60" s="113">
        <v>18.471694154113884</v>
      </c>
      <c r="I60" s="113">
        <v>95.7</v>
      </c>
      <c r="J60" s="104">
        <v>1.7</v>
      </c>
    </row>
    <row r="61" spans="1:11">
      <c r="A61" s="112" t="s">
        <v>7</v>
      </c>
      <c r="B61" s="112" t="s">
        <v>67</v>
      </c>
      <c r="C61" s="112">
        <v>0.124</v>
      </c>
      <c r="D61" s="112">
        <v>12.5</v>
      </c>
      <c r="E61" s="103">
        <v>147.19999999999999</v>
      </c>
      <c r="F61" s="104">
        <v>47.8</v>
      </c>
      <c r="G61" s="104">
        <v>-0.7</v>
      </c>
      <c r="H61" s="104">
        <v>22.060343809073728</v>
      </c>
      <c r="I61" s="104">
        <v>99.18</v>
      </c>
      <c r="J61" s="104">
        <v>2.4</v>
      </c>
    </row>
    <row r="62" spans="1:11">
      <c r="A62" s="112" t="s">
        <v>7</v>
      </c>
      <c r="B62" s="112" t="s">
        <v>67</v>
      </c>
      <c r="C62" s="112">
        <v>0.26600000000000001</v>
      </c>
      <c r="D62" s="112">
        <v>8.5833333333333339</v>
      </c>
      <c r="E62" s="103">
        <v>146.6</v>
      </c>
      <c r="F62" s="104">
        <v>20.7</v>
      </c>
      <c r="G62" s="104">
        <v>2.4</v>
      </c>
      <c r="H62" s="104">
        <v>18.919383319501772</v>
      </c>
      <c r="I62" s="104">
        <v>98.81</v>
      </c>
      <c r="J62" s="104">
        <v>2.2599999999999998</v>
      </c>
    </row>
    <row r="63" spans="1:11">
      <c r="E63" s="106"/>
    </row>
    <row r="64" spans="1:11">
      <c r="B64" s="106"/>
    </row>
    <row r="65" spans="2:5">
      <c r="B65" s="106"/>
    </row>
    <row r="66" spans="2:5">
      <c r="B66" s="106"/>
    </row>
    <row r="67" spans="2:5">
      <c r="B67" s="106"/>
    </row>
    <row r="68" spans="2:5">
      <c r="B68" s="106"/>
    </row>
    <row r="69" spans="2:5">
      <c r="B69" s="106"/>
    </row>
    <row r="70" spans="2:5">
      <c r="E70" s="109"/>
    </row>
    <row r="71" spans="2:5">
      <c r="E71" s="106"/>
    </row>
    <row r="72" spans="2:5">
      <c r="E72" s="106"/>
    </row>
    <row r="73" spans="2:5">
      <c r="E73" s="106"/>
    </row>
    <row r="74" spans="2:5">
      <c r="E74" s="106"/>
    </row>
    <row r="75" spans="2:5">
      <c r="E75" s="106"/>
    </row>
    <row r="76" spans="2:5">
      <c r="E76" s="106"/>
    </row>
    <row r="77" spans="2:5">
      <c r="E77" s="109"/>
    </row>
    <row r="78" spans="2:5">
      <c r="E78" s="106"/>
    </row>
    <row r="79" spans="2:5">
      <c r="E79" s="106"/>
    </row>
    <row r="80" spans="2:5">
      <c r="E80" s="106"/>
    </row>
    <row r="81" spans="5:5">
      <c r="E81" s="106"/>
    </row>
    <row r="82" spans="5:5">
      <c r="E82" s="106"/>
    </row>
    <row r="83" spans="5:5">
      <c r="E83" s="106"/>
    </row>
    <row r="84" spans="5:5">
      <c r="E84" s="108"/>
    </row>
    <row r="85" spans="5:5">
      <c r="E85" s="106"/>
    </row>
    <row r="86" spans="5:5">
      <c r="E86" s="106"/>
    </row>
    <row r="87" spans="5:5">
      <c r="E87" s="108"/>
    </row>
    <row r="88" spans="5:5">
      <c r="E88" s="108"/>
    </row>
    <row r="89" spans="5:5">
      <c r="E89" s="108"/>
    </row>
    <row r="90" spans="5:5">
      <c r="E90" s="106"/>
    </row>
    <row r="91" spans="5:5">
      <c r="E91" s="106"/>
    </row>
    <row r="92" spans="5:5">
      <c r="E92" s="106"/>
    </row>
    <row r="93" spans="5:5">
      <c r="E93" s="106"/>
    </row>
    <row r="94" spans="5:5">
      <c r="E94" s="106"/>
    </row>
    <row r="95" spans="5:5">
      <c r="E95" s="106"/>
    </row>
    <row r="96" spans="5:5">
      <c r="E96" s="106"/>
    </row>
    <row r="97" spans="5:5">
      <c r="E97" s="106"/>
    </row>
    <row r="98" spans="5:5">
      <c r="E98" s="106"/>
    </row>
    <row r="99" spans="5:5">
      <c r="E99" s="106"/>
    </row>
    <row r="100" spans="5:5">
      <c r="E100" s="106"/>
    </row>
    <row r="101" spans="5:5">
      <c r="E101" s="106"/>
    </row>
    <row r="102" spans="5:5">
      <c r="E102" s="106"/>
    </row>
    <row r="103" spans="5:5">
      <c r="E103" s="106"/>
    </row>
    <row r="104" spans="5:5">
      <c r="E104" s="106"/>
    </row>
    <row r="105" spans="5:5">
      <c r="E105" s="106"/>
    </row>
    <row r="106" spans="5:5">
      <c r="E106" s="106"/>
    </row>
    <row r="107" spans="5:5">
      <c r="E107" s="106"/>
    </row>
    <row r="108" spans="5:5">
      <c r="E108" s="106"/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28"/>
  <sheetViews>
    <sheetView workbookViewId="0">
      <selection activeCell="K34" sqref="K34"/>
    </sheetView>
  </sheetViews>
  <sheetFormatPr defaultColWidth="9.140625" defaultRowHeight="15.75"/>
  <cols>
    <col min="1" max="10" width="9.140625" style="24"/>
    <col min="11" max="16384" width="9.140625" style="1"/>
  </cols>
  <sheetData>
    <row r="1" spans="1:11">
      <c r="A1" s="20" t="s">
        <v>89</v>
      </c>
      <c r="B1" s="20" t="s">
        <v>88</v>
      </c>
      <c r="C1" s="20" t="s">
        <v>87</v>
      </c>
      <c r="D1" s="20" t="s">
        <v>4</v>
      </c>
      <c r="E1" s="20" t="s">
        <v>86</v>
      </c>
      <c r="F1" s="20" t="s">
        <v>82</v>
      </c>
      <c r="G1" s="20" t="s">
        <v>85</v>
      </c>
      <c r="H1" s="20" t="s">
        <v>2</v>
      </c>
      <c r="I1" s="20" t="s">
        <v>90</v>
      </c>
      <c r="J1" s="20" t="s">
        <v>5</v>
      </c>
      <c r="K1" s="2"/>
    </row>
    <row r="2" spans="1:11">
      <c r="A2" s="21">
        <v>25</v>
      </c>
      <c r="B2" s="21">
        <v>0.2</v>
      </c>
      <c r="C2" s="21" t="s">
        <v>84</v>
      </c>
      <c r="D2" s="21">
        <v>18</v>
      </c>
      <c r="E2" s="21">
        <v>174.8</v>
      </c>
      <c r="F2" s="21">
        <v>1.8</v>
      </c>
      <c r="G2" s="21">
        <v>62</v>
      </c>
      <c r="H2" s="21">
        <f t="shared" ref="H2:H21" si="0">G2/E2/E2*10000</f>
        <v>20.291251459660987</v>
      </c>
      <c r="I2" s="22">
        <v>36.700000000000003</v>
      </c>
      <c r="J2" s="22">
        <v>-0.34</v>
      </c>
      <c r="K2" s="2"/>
    </row>
    <row r="3" spans="1:11">
      <c r="A3" s="21">
        <v>51</v>
      </c>
      <c r="B3" s="21">
        <v>0.187</v>
      </c>
      <c r="C3" s="21" t="s">
        <v>84</v>
      </c>
      <c r="D3" s="21">
        <v>17</v>
      </c>
      <c r="E3" s="21">
        <v>171.7</v>
      </c>
      <c r="F3" s="21">
        <v>1.4</v>
      </c>
      <c r="G3" s="21">
        <v>54</v>
      </c>
      <c r="H3" s="21">
        <f t="shared" si="0"/>
        <v>18.31695040414316</v>
      </c>
      <c r="I3" s="22">
        <v>14.9</v>
      </c>
      <c r="J3" s="22">
        <v>-1.04</v>
      </c>
      <c r="K3" s="2"/>
    </row>
    <row r="4" spans="1:11">
      <c r="A4" s="21">
        <v>36</v>
      </c>
      <c r="B4" s="21">
        <v>0.191</v>
      </c>
      <c r="C4" s="21" t="s">
        <v>84</v>
      </c>
      <c r="D4" s="21">
        <v>23</v>
      </c>
      <c r="E4" s="21">
        <v>161.4</v>
      </c>
      <c r="F4" s="21">
        <v>-0.3</v>
      </c>
      <c r="G4" s="21">
        <v>44.3</v>
      </c>
      <c r="H4" s="21">
        <f t="shared" si="0"/>
        <v>17.005784269918262</v>
      </c>
      <c r="I4" s="22">
        <v>1.5</v>
      </c>
      <c r="J4" s="22">
        <v>-2.1569261978946477</v>
      </c>
      <c r="K4" s="2"/>
    </row>
    <row r="5" spans="1:11">
      <c r="A5" s="21">
        <v>44</v>
      </c>
      <c r="B5" s="21">
        <v>0.13800000000000001</v>
      </c>
      <c r="C5" s="21" t="s">
        <v>84</v>
      </c>
      <c r="D5" s="21">
        <v>20</v>
      </c>
      <c r="E5" s="21">
        <v>171.1</v>
      </c>
      <c r="F5" s="21">
        <v>1.2</v>
      </c>
      <c r="G5" s="21">
        <v>48.3</v>
      </c>
      <c r="H5" s="21">
        <f t="shared" si="0"/>
        <v>16.498600693214495</v>
      </c>
      <c r="I5" s="22">
        <v>0.6</v>
      </c>
      <c r="J5" s="22">
        <v>-2.522645392939725</v>
      </c>
      <c r="K5" s="2"/>
    </row>
    <row r="6" spans="1:11">
      <c r="A6" s="21">
        <v>56</v>
      </c>
      <c r="B6" s="21">
        <v>0.13800000000000001</v>
      </c>
      <c r="C6" s="21" t="s">
        <v>84</v>
      </c>
      <c r="D6" s="21">
        <v>22</v>
      </c>
      <c r="E6" s="21">
        <v>167.5</v>
      </c>
      <c r="F6" s="21">
        <v>0.6</v>
      </c>
      <c r="G6" s="21">
        <v>52.7</v>
      </c>
      <c r="H6" s="21">
        <f t="shared" si="0"/>
        <v>18.783693472933841</v>
      </c>
      <c r="I6" s="22">
        <v>12.9</v>
      </c>
      <c r="J6" s="22">
        <v>-1.1298439601936099</v>
      </c>
      <c r="K6" s="2"/>
    </row>
    <row r="7" spans="1:11">
      <c r="A7" s="21">
        <v>45</v>
      </c>
      <c r="B7" s="21">
        <v>0.156</v>
      </c>
      <c r="C7" s="21" t="s">
        <v>84</v>
      </c>
      <c r="D7" s="21">
        <v>14</v>
      </c>
      <c r="E7" s="21">
        <v>160.1</v>
      </c>
      <c r="F7" s="21">
        <v>-0.1</v>
      </c>
      <c r="G7" s="21">
        <v>46.7</v>
      </c>
      <c r="H7" s="21">
        <f t="shared" si="0"/>
        <v>18.219406125387749</v>
      </c>
      <c r="I7" s="22">
        <v>33.700000000000003</v>
      </c>
      <c r="J7" s="22">
        <v>-0.42</v>
      </c>
      <c r="K7" s="2"/>
    </row>
    <row r="8" spans="1:11">
      <c r="A8" s="21">
        <v>57</v>
      </c>
      <c r="B8" s="21">
        <v>0.157</v>
      </c>
      <c r="C8" s="21" t="s">
        <v>84</v>
      </c>
      <c r="D8" s="21">
        <v>20</v>
      </c>
      <c r="E8" s="21">
        <v>164.6</v>
      </c>
      <c r="F8" s="21">
        <v>0.2</v>
      </c>
      <c r="G8" s="21">
        <v>54.6</v>
      </c>
      <c r="H8" s="21">
        <f t="shared" si="0"/>
        <v>20.15268798471644</v>
      </c>
      <c r="I8" s="22">
        <v>29.8</v>
      </c>
      <c r="J8" s="22">
        <v>-0.53414437966969552</v>
      </c>
      <c r="K8" s="2"/>
    </row>
    <row r="9" spans="1:11">
      <c r="A9" s="21">
        <v>59</v>
      </c>
      <c r="B9" s="21">
        <v>9.4E-2</v>
      </c>
      <c r="C9" s="21" t="s">
        <v>84</v>
      </c>
      <c r="D9" s="21">
        <v>22</v>
      </c>
      <c r="E9" s="21">
        <v>164.3</v>
      </c>
      <c r="F9" s="21">
        <v>0.1</v>
      </c>
      <c r="G9" s="21">
        <v>52.7</v>
      </c>
      <c r="H9" s="21">
        <f t="shared" si="0"/>
        <v>19.522502555151068</v>
      </c>
      <c r="I9" s="22">
        <v>21.5</v>
      </c>
      <c r="J9" s="22">
        <v>-0.79149534465020299</v>
      </c>
      <c r="K9" s="2"/>
    </row>
    <row r="10" spans="1:11">
      <c r="A10" s="21">
        <v>68</v>
      </c>
      <c r="B10" s="21">
        <v>0.13900000000000001</v>
      </c>
      <c r="C10" s="21" t="s">
        <v>84</v>
      </c>
      <c r="D10" s="21">
        <v>20</v>
      </c>
      <c r="E10" s="21">
        <v>158.6</v>
      </c>
      <c r="F10" s="21">
        <v>-0.7</v>
      </c>
      <c r="G10" s="21">
        <v>39.1</v>
      </c>
      <c r="H10" s="21">
        <f t="shared" si="0"/>
        <v>15.544272154364563</v>
      </c>
      <c r="I10" s="22">
        <v>0.1</v>
      </c>
      <c r="J10" s="22">
        <v>-3.3189431847498776</v>
      </c>
      <c r="K10" s="2"/>
    </row>
    <row r="11" spans="1:11">
      <c r="A11" s="21">
        <v>78</v>
      </c>
      <c r="B11" s="21">
        <v>9.5000000000000001E-2</v>
      </c>
      <c r="C11" s="21" t="s">
        <v>84</v>
      </c>
      <c r="D11" s="21">
        <v>14</v>
      </c>
      <c r="E11" s="21">
        <v>157.5</v>
      </c>
      <c r="F11" s="21">
        <v>-0.5</v>
      </c>
      <c r="G11" s="21">
        <v>33.6</v>
      </c>
      <c r="H11" s="21">
        <f t="shared" si="0"/>
        <v>13.544973544973544</v>
      </c>
      <c r="I11" s="22">
        <v>0.1</v>
      </c>
      <c r="J11" s="22">
        <v>-3.43</v>
      </c>
      <c r="K11" s="2"/>
    </row>
    <row r="12" spans="1:11">
      <c r="A12" s="21">
        <v>70</v>
      </c>
      <c r="B12" s="21">
        <v>0.05</v>
      </c>
      <c r="C12" s="21" t="s">
        <v>84</v>
      </c>
      <c r="D12" s="21">
        <v>19</v>
      </c>
      <c r="E12" s="21">
        <v>169.8</v>
      </c>
      <c r="F12" s="21">
        <v>1</v>
      </c>
      <c r="G12" s="21">
        <v>56</v>
      </c>
      <c r="H12" s="21">
        <f t="shared" si="0"/>
        <v>19.422836538795028</v>
      </c>
      <c r="I12" s="22">
        <v>21.5</v>
      </c>
      <c r="J12" s="22">
        <v>-0.78554431365680044</v>
      </c>
      <c r="K12" s="2"/>
    </row>
    <row r="13" spans="1:11">
      <c r="A13" s="21">
        <v>75</v>
      </c>
      <c r="B13" s="21">
        <v>0.11899999999999999</v>
      </c>
      <c r="C13" s="21" t="s">
        <v>84</v>
      </c>
      <c r="D13" s="21">
        <v>18</v>
      </c>
      <c r="E13" s="21">
        <v>164.8</v>
      </c>
      <c r="F13" s="21">
        <v>0.3</v>
      </c>
      <c r="G13" s="21">
        <v>53.9</v>
      </c>
      <c r="H13" s="21">
        <f t="shared" si="0"/>
        <v>19.846062305589594</v>
      </c>
      <c r="I13" s="22">
        <v>30.5</v>
      </c>
      <c r="J13" s="22">
        <v>-0.50186167321774089</v>
      </c>
      <c r="K13" s="2"/>
    </row>
    <row r="14" spans="1:11">
      <c r="A14" s="21">
        <v>62</v>
      </c>
      <c r="B14" s="21">
        <v>0.255</v>
      </c>
      <c r="C14" s="21" t="s">
        <v>84</v>
      </c>
      <c r="D14" s="21">
        <v>18</v>
      </c>
      <c r="E14" s="21">
        <v>177.2</v>
      </c>
      <c r="F14" s="21">
        <v>2.2000000000000002</v>
      </c>
      <c r="G14" s="21">
        <v>55.7</v>
      </c>
      <c r="H14" s="21">
        <f t="shared" si="0"/>
        <v>17.738943892707738</v>
      </c>
      <c r="I14" s="22">
        <v>6.3</v>
      </c>
      <c r="J14" s="22">
        <v>-1.53</v>
      </c>
      <c r="K14" s="2"/>
    </row>
    <row r="15" spans="1:11">
      <c r="A15" s="23">
        <v>77</v>
      </c>
      <c r="B15" s="23">
        <v>0.13500000000000001</v>
      </c>
      <c r="C15" s="21" t="s">
        <v>84</v>
      </c>
      <c r="D15" s="21">
        <v>16</v>
      </c>
      <c r="E15" s="21">
        <v>175.4</v>
      </c>
      <c r="F15" s="21">
        <v>2</v>
      </c>
      <c r="G15" s="21">
        <v>58.5</v>
      </c>
      <c r="H15" s="21">
        <f t="shared" si="0"/>
        <v>19.015015686575332</v>
      </c>
      <c r="I15" s="22">
        <v>29.8</v>
      </c>
      <c r="J15" s="22">
        <v>-0.53</v>
      </c>
      <c r="K15" s="2"/>
    </row>
    <row r="16" spans="1:11">
      <c r="A16" s="21">
        <v>74</v>
      </c>
      <c r="B16" s="21">
        <v>0.14299999999999999</v>
      </c>
      <c r="C16" s="21" t="s">
        <v>84</v>
      </c>
      <c r="D16" s="21">
        <v>22</v>
      </c>
      <c r="E16" s="21">
        <v>171.2</v>
      </c>
      <c r="F16" s="21">
        <v>1.2</v>
      </c>
      <c r="G16" s="21">
        <v>55.5</v>
      </c>
      <c r="H16" s="21">
        <f t="shared" si="0"/>
        <v>18.935878679360645</v>
      </c>
      <c r="I16" s="22">
        <v>14.5</v>
      </c>
      <c r="J16" s="22">
        <v>-1.0565218258484763</v>
      </c>
      <c r="K16" s="2"/>
    </row>
    <row r="17" spans="1:11">
      <c r="A17" s="21">
        <v>76</v>
      </c>
      <c r="B17" s="21">
        <v>0.114</v>
      </c>
      <c r="C17" s="21" t="s">
        <v>84</v>
      </c>
      <c r="D17" s="21">
        <v>17</v>
      </c>
      <c r="E17" s="21">
        <v>159.6</v>
      </c>
      <c r="F17" s="21">
        <v>-0.5</v>
      </c>
      <c r="G17" s="21">
        <v>48.3</v>
      </c>
      <c r="H17" s="21">
        <f t="shared" si="0"/>
        <v>18.961878380160929</v>
      </c>
      <c r="I17" s="22">
        <v>22.97</v>
      </c>
      <c r="J17" s="22">
        <v>-0.74</v>
      </c>
      <c r="K17" s="2"/>
    </row>
    <row r="18" spans="1:11">
      <c r="A18" s="21">
        <v>71</v>
      </c>
      <c r="B18" s="21">
        <v>1.232</v>
      </c>
      <c r="C18" s="21" t="s">
        <v>84</v>
      </c>
      <c r="D18" s="21">
        <v>14</v>
      </c>
      <c r="E18" s="21">
        <v>158.5</v>
      </c>
      <c r="F18" s="21">
        <v>-0.3</v>
      </c>
      <c r="G18" s="21">
        <v>43.9</v>
      </c>
      <c r="H18" s="21">
        <f t="shared" si="0"/>
        <v>17.474549453173982</v>
      </c>
      <c r="I18" s="22">
        <v>22.7</v>
      </c>
      <c r="J18" s="22">
        <v>-0.75</v>
      </c>
      <c r="K18" s="2"/>
    </row>
    <row r="19" spans="1:11">
      <c r="A19" s="21">
        <v>64</v>
      </c>
      <c r="B19" s="21">
        <v>0.159</v>
      </c>
      <c r="C19" s="21" t="s">
        <v>84</v>
      </c>
      <c r="D19" s="21">
        <v>22</v>
      </c>
      <c r="E19" s="21">
        <v>154.30000000000001</v>
      </c>
      <c r="F19" s="21">
        <v>-1.4</v>
      </c>
      <c r="G19" s="21">
        <v>44.9</v>
      </c>
      <c r="H19" s="21">
        <f t="shared" si="0"/>
        <v>18.85881884991446</v>
      </c>
      <c r="I19" s="22">
        <v>13.8</v>
      </c>
      <c r="J19" s="22">
        <v>-1.0934016976431584</v>
      </c>
      <c r="K19" s="2"/>
    </row>
    <row r="20" spans="1:11">
      <c r="A20" s="21">
        <v>65</v>
      </c>
      <c r="B20" s="21">
        <v>0.06</v>
      </c>
      <c r="C20" s="21" t="s">
        <v>84</v>
      </c>
      <c r="D20" s="21">
        <v>17</v>
      </c>
      <c r="E20" s="21">
        <v>165.7</v>
      </c>
      <c r="F20" s="21">
        <v>0.4</v>
      </c>
      <c r="G20" s="21">
        <v>45.2</v>
      </c>
      <c r="H20" s="21">
        <f t="shared" si="0"/>
        <v>16.462410162406051</v>
      </c>
      <c r="I20" s="22">
        <v>1.7</v>
      </c>
      <c r="J20" s="22">
        <v>-2.13</v>
      </c>
      <c r="K20" s="2"/>
    </row>
    <row r="21" spans="1:11">
      <c r="A21" s="21">
        <v>73</v>
      </c>
      <c r="B21" s="21">
        <v>0.129</v>
      </c>
      <c r="C21" s="21" t="s">
        <v>84</v>
      </c>
      <c r="D21" s="21">
        <v>16</v>
      </c>
      <c r="E21" s="21">
        <v>173.6</v>
      </c>
      <c r="F21" s="21">
        <v>1.7</v>
      </c>
      <c r="G21" s="21">
        <v>59</v>
      </c>
      <c r="H21" s="21">
        <f t="shared" si="0"/>
        <v>19.577289812907473</v>
      </c>
      <c r="I21" s="22">
        <v>37.799999999999997</v>
      </c>
      <c r="J21" s="22">
        <v>-0.31</v>
      </c>
      <c r="K21" s="2"/>
    </row>
    <row r="22" spans="1:11">
      <c r="A22" s="21"/>
      <c r="B22" s="21"/>
      <c r="C22" s="21"/>
      <c r="D22" s="21"/>
      <c r="E22" s="21"/>
      <c r="F22" s="21"/>
      <c r="G22" s="21"/>
      <c r="H22" s="21"/>
      <c r="I22" s="21"/>
      <c r="J22" s="21"/>
      <c r="K22" s="2"/>
    </row>
    <row r="23" spans="1:11">
      <c r="A23" s="21"/>
      <c r="B23" s="21"/>
      <c r="C23" s="21"/>
      <c r="D23" s="21"/>
      <c r="E23" s="21"/>
      <c r="F23" s="21"/>
      <c r="G23" s="21"/>
      <c r="H23" s="21"/>
      <c r="I23" s="21"/>
      <c r="J23" s="21"/>
      <c r="K23" s="2"/>
    </row>
    <row r="24" spans="1:11">
      <c r="A24" s="21"/>
      <c r="B24" s="21"/>
      <c r="C24" s="21"/>
      <c r="D24" s="21"/>
      <c r="E24" s="21"/>
      <c r="F24" s="21"/>
      <c r="G24" s="21"/>
      <c r="H24" s="21"/>
      <c r="I24" s="21"/>
      <c r="J24" s="21"/>
      <c r="K24" s="2"/>
    </row>
    <row r="25" spans="1:11">
      <c r="A25" s="21"/>
      <c r="B25" s="21"/>
      <c r="C25" s="21"/>
      <c r="D25" s="21"/>
      <c r="E25" s="21"/>
      <c r="F25" s="21"/>
      <c r="G25" s="21"/>
      <c r="H25" s="21"/>
      <c r="I25" s="21"/>
      <c r="J25" s="21"/>
      <c r="K25" s="2"/>
    </row>
    <row r="26" spans="1:11">
      <c r="A26" s="21"/>
      <c r="B26" s="21"/>
      <c r="C26" s="21"/>
      <c r="D26" s="21"/>
      <c r="E26" s="21"/>
      <c r="F26" s="21"/>
      <c r="G26" s="21"/>
      <c r="H26" s="21"/>
      <c r="I26" s="21"/>
      <c r="J26" s="21"/>
      <c r="K26" s="2"/>
    </row>
    <row r="27" spans="1:11">
      <c r="A27" s="21"/>
      <c r="B27" s="21"/>
      <c r="C27" s="21"/>
      <c r="D27" s="21"/>
      <c r="E27" s="21"/>
      <c r="F27" s="21"/>
      <c r="G27" s="21"/>
      <c r="H27" s="21"/>
      <c r="I27" s="21"/>
      <c r="J27" s="21"/>
      <c r="K27" s="2"/>
    </row>
    <row r="28" spans="1:11">
      <c r="A28" s="21"/>
      <c r="B28" s="21"/>
      <c r="C28" s="21"/>
      <c r="D28" s="21"/>
      <c r="E28" s="21"/>
      <c r="F28" s="21"/>
      <c r="G28" s="21"/>
      <c r="H28" s="21"/>
      <c r="I28" s="21"/>
      <c r="J28" s="21"/>
      <c r="K28" s="2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U78"/>
  <sheetViews>
    <sheetView topLeftCell="A42" workbookViewId="0">
      <selection activeCell="P74" sqref="P74"/>
    </sheetView>
  </sheetViews>
  <sheetFormatPr defaultColWidth="9.140625" defaultRowHeight="15.75"/>
  <cols>
    <col min="1" max="1" width="0.140625" style="14" customWidth="1"/>
    <col min="2" max="2" width="9.140625" style="6" customWidth="1"/>
    <col min="3" max="10" width="9.140625" style="6"/>
    <col min="11" max="11" width="11.42578125" style="6" customWidth="1"/>
    <col min="12" max="16" width="9.140625" style="6"/>
    <col min="17" max="21" width="9.140625" style="3"/>
    <col min="22" max="16384" width="9.140625" style="2"/>
  </cols>
  <sheetData>
    <row r="1" spans="1:18">
      <c r="A1" s="25" t="s">
        <v>63</v>
      </c>
      <c r="B1" s="26" t="s">
        <v>83</v>
      </c>
      <c r="C1" s="26" t="s">
        <v>11</v>
      </c>
      <c r="D1" s="26" t="s">
        <v>102</v>
      </c>
      <c r="E1" s="26" t="s">
        <v>101</v>
      </c>
      <c r="F1" s="26" t="s">
        <v>82</v>
      </c>
      <c r="G1" s="26" t="s">
        <v>4</v>
      </c>
      <c r="H1" s="26" t="s">
        <v>46</v>
      </c>
      <c r="I1" s="26" t="s">
        <v>45</v>
      </c>
      <c r="J1" s="26" t="s">
        <v>2</v>
      </c>
      <c r="K1" s="26" t="s">
        <v>90</v>
      </c>
      <c r="L1" s="26" t="s">
        <v>5</v>
      </c>
      <c r="M1" s="26" t="s">
        <v>81</v>
      </c>
      <c r="N1" s="26" t="s">
        <v>80</v>
      </c>
      <c r="O1" s="26" t="s">
        <v>79</v>
      </c>
      <c r="P1" s="26" t="s">
        <v>78</v>
      </c>
      <c r="Q1" s="4"/>
      <c r="R1" s="4"/>
    </row>
    <row r="2" spans="1:18">
      <c r="A2" s="5" t="s">
        <v>91</v>
      </c>
      <c r="B2" s="7" t="s">
        <v>77</v>
      </c>
      <c r="C2" s="7" t="s">
        <v>6</v>
      </c>
      <c r="D2" s="7">
        <v>4</v>
      </c>
      <c r="E2" s="7" t="s">
        <v>74</v>
      </c>
      <c r="F2" s="7">
        <v>-2.2000000000000002</v>
      </c>
      <c r="G2" s="7">
        <v>13.75</v>
      </c>
      <c r="H2" s="7">
        <v>145.33000000000001</v>
      </c>
      <c r="I2" s="7">
        <v>36</v>
      </c>
      <c r="J2" s="7">
        <v>17.044801726320244</v>
      </c>
      <c r="K2" s="7">
        <v>18.7</v>
      </c>
      <c r="L2" s="7">
        <v>-0.87</v>
      </c>
      <c r="M2" s="7" t="s">
        <v>73</v>
      </c>
      <c r="N2" s="6">
        <v>583</v>
      </c>
      <c r="O2" s="6">
        <v>-6.9148936170212769E-2</v>
      </c>
      <c r="P2" s="6">
        <v>0.35199999999999998</v>
      </c>
    </row>
    <row r="3" spans="1:18">
      <c r="A3" s="5" t="s">
        <v>91</v>
      </c>
      <c r="B3" s="7" t="s">
        <v>77</v>
      </c>
      <c r="C3" s="7" t="s">
        <v>6</v>
      </c>
      <c r="D3" s="7">
        <v>1</v>
      </c>
      <c r="E3" s="7" t="s">
        <v>74</v>
      </c>
      <c r="F3" s="7">
        <v>-2.5</v>
      </c>
      <c r="G3" s="7">
        <v>10</v>
      </c>
      <c r="H3" s="7">
        <v>131.19999999999999</v>
      </c>
      <c r="I3" s="7">
        <v>28.9</v>
      </c>
      <c r="J3" s="7">
        <v>16.789206573468174</v>
      </c>
      <c r="K3" s="7">
        <v>48.8</v>
      </c>
      <c r="L3" s="7">
        <v>-0.03</v>
      </c>
      <c r="M3" s="7" t="s">
        <v>73</v>
      </c>
      <c r="N3" s="6">
        <v>503</v>
      </c>
      <c r="O3" s="6">
        <v>2.5604395604395602</v>
      </c>
      <c r="P3" s="6">
        <v>0.158</v>
      </c>
    </row>
    <row r="4" spans="1:18">
      <c r="A4" s="8" t="s">
        <v>91</v>
      </c>
      <c r="B4" s="7" t="s">
        <v>77</v>
      </c>
      <c r="C4" s="7" t="s">
        <v>7</v>
      </c>
      <c r="D4" s="7">
        <v>1</v>
      </c>
      <c r="E4" s="7" t="s">
        <v>74</v>
      </c>
      <c r="F4" s="7">
        <v>-2.1</v>
      </c>
      <c r="G4" s="7">
        <v>11</v>
      </c>
      <c r="H4" s="7">
        <v>131.03</v>
      </c>
      <c r="I4" s="7">
        <v>28.5</v>
      </c>
      <c r="J4" s="7">
        <v>16.607423809801293</v>
      </c>
      <c r="K4" s="7">
        <v>38.6</v>
      </c>
      <c r="L4" s="7">
        <v>-0.28999999999999998</v>
      </c>
      <c r="M4" s="7" t="s">
        <v>8</v>
      </c>
      <c r="N4" s="6">
        <v>435</v>
      </c>
      <c r="O4" s="6">
        <v>0.94545454545454544</v>
      </c>
      <c r="P4" s="6">
        <v>0.27100000000000002</v>
      </c>
    </row>
    <row r="5" spans="1:18">
      <c r="A5" s="9" t="s">
        <v>91</v>
      </c>
      <c r="B5" s="10" t="s">
        <v>76</v>
      </c>
      <c r="C5" s="10" t="s">
        <v>7</v>
      </c>
      <c r="D5" s="10">
        <v>5</v>
      </c>
      <c r="E5" s="11" t="s">
        <v>74</v>
      </c>
      <c r="F5" s="10">
        <v>-1.8</v>
      </c>
      <c r="G5" s="10">
        <v>14.42</v>
      </c>
      <c r="H5" s="10">
        <v>158.46</v>
      </c>
      <c r="I5" s="10">
        <v>41.8</v>
      </c>
      <c r="J5" s="7">
        <v>16.647038295149564</v>
      </c>
      <c r="K5" s="10">
        <v>8.5</v>
      </c>
      <c r="L5" s="10">
        <v>-1.37</v>
      </c>
      <c r="M5" s="10" t="s">
        <v>73</v>
      </c>
      <c r="N5" s="10">
        <v>588</v>
      </c>
      <c r="O5" s="10">
        <v>-0.04</v>
      </c>
      <c r="P5" s="12">
        <v>0.17299999999999999</v>
      </c>
    </row>
    <row r="6" spans="1:18">
      <c r="A6" s="8" t="s">
        <v>91</v>
      </c>
      <c r="B6" s="6" t="s">
        <v>76</v>
      </c>
      <c r="C6" s="6" t="s">
        <v>7</v>
      </c>
      <c r="D6" s="6">
        <v>4</v>
      </c>
      <c r="E6" s="6" t="s">
        <v>74</v>
      </c>
      <c r="F6" s="6">
        <v>-2.1</v>
      </c>
      <c r="G6" s="6">
        <v>13.67</v>
      </c>
      <c r="H6" s="6">
        <v>123.26</v>
      </c>
      <c r="I6" s="6">
        <v>29.7</v>
      </c>
      <c r="J6" s="7">
        <v>18.2</v>
      </c>
      <c r="K6" s="6">
        <v>59.1</v>
      </c>
      <c r="L6" s="6">
        <v>0.23</v>
      </c>
      <c r="M6" s="6" t="s">
        <v>73</v>
      </c>
      <c r="N6" s="6">
        <v>445</v>
      </c>
      <c r="O6" s="6">
        <v>-0.43</v>
      </c>
      <c r="P6" s="6">
        <v>0.20699999999999999</v>
      </c>
    </row>
    <row r="7" spans="1:18">
      <c r="A7" s="8" t="s">
        <v>91</v>
      </c>
      <c r="B7" s="6" t="s">
        <v>76</v>
      </c>
      <c r="C7" s="6" t="s">
        <v>7</v>
      </c>
      <c r="D7" s="6">
        <v>1</v>
      </c>
      <c r="E7" s="6" t="s">
        <v>74</v>
      </c>
      <c r="F7" s="6">
        <v>-3.4</v>
      </c>
      <c r="G7" s="6">
        <v>6.5</v>
      </c>
      <c r="H7" s="6">
        <v>112.3</v>
      </c>
      <c r="I7" s="6">
        <v>19.5</v>
      </c>
      <c r="J7" s="6">
        <f>I7/(H7/100)/(H7/100)</f>
        <v>15.46233573250635</v>
      </c>
      <c r="K7" s="13">
        <v>50.8</v>
      </c>
      <c r="L7" s="13">
        <v>0.02</v>
      </c>
      <c r="M7" s="6" t="s">
        <v>73</v>
      </c>
      <c r="N7" s="6">
        <v>163</v>
      </c>
      <c r="O7" s="6">
        <v>-0.19</v>
      </c>
      <c r="P7" s="6">
        <v>0.24299999999999999</v>
      </c>
    </row>
    <row r="8" spans="1:18">
      <c r="B8" s="6" t="s">
        <v>76</v>
      </c>
      <c r="C8" s="6" t="s">
        <v>6</v>
      </c>
      <c r="D8" s="6">
        <v>1</v>
      </c>
      <c r="E8" s="6" t="s">
        <v>74</v>
      </c>
      <c r="F8" s="6">
        <v>-2.25</v>
      </c>
      <c r="G8" s="6">
        <v>8.75</v>
      </c>
      <c r="H8" s="6">
        <v>131.5</v>
      </c>
      <c r="I8" s="6">
        <v>30.4</v>
      </c>
      <c r="J8" s="6">
        <v>17.600000000000001</v>
      </c>
      <c r="K8" s="6">
        <v>72.599999999999994</v>
      </c>
      <c r="L8" s="6">
        <v>0.6</v>
      </c>
      <c r="M8" s="6" t="s">
        <v>73</v>
      </c>
      <c r="N8" s="6">
        <v>57</v>
      </c>
      <c r="O8" s="6">
        <v>-2.1</v>
      </c>
      <c r="P8" s="6">
        <v>0.42399999999999999</v>
      </c>
    </row>
    <row r="9" spans="1:18">
      <c r="A9" s="5" t="s">
        <v>91</v>
      </c>
      <c r="B9" s="7" t="s">
        <v>75</v>
      </c>
      <c r="C9" s="7" t="s">
        <v>6</v>
      </c>
      <c r="D9" s="7">
        <v>1</v>
      </c>
      <c r="E9" s="7" t="s">
        <v>73</v>
      </c>
      <c r="F9" s="7">
        <v>-2.7</v>
      </c>
      <c r="G9" s="7">
        <v>8.4166666666666661</v>
      </c>
      <c r="H9" s="7">
        <v>111</v>
      </c>
      <c r="I9" s="7">
        <v>16.600000000000001</v>
      </c>
      <c r="J9" s="7">
        <v>13.5</v>
      </c>
      <c r="K9" s="7">
        <v>3.8</v>
      </c>
      <c r="L9" s="7">
        <v>-1.77</v>
      </c>
      <c r="M9" s="7" t="s">
        <v>73</v>
      </c>
      <c r="N9" s="6">
        <v>131</v>
      </c>
      <c r="O9" s="6">
        <v>-1.0462633451957295</v>
      </c>
      <c r="P9" s="6">
        <v>0.26600000000000001</v>
      </c>
    </row>
    <row r="10" spans="1:18">
      <c r="A10" s="5" t="s">
        <v>91</v>
      </c>
      <c r="B10" s="7" t="s">
        <v>75</v>
      </c>
      <c r="C10" s="7" t="s">
        <v>6</v>
      </c>
      <c r="D10" s="7">
        <v>1</v>
      </c>
      <c r="E10" s="7" t="s">
        <v>73</v>
      </c>
      <c r="F10" s="7">
        <v>-2.2000000000000002</v>
      </c>
      <c r="G10" s="7">
        <v>6.5</v>
      </c>
      <c r="H10" s="7">
        <v>104.4</v>
      </c>
      <c r="I10" s="7">
        <v>17.399999999999999</v>
      </c>
      <c r="J10" s="7">
        <v>15.964240102171136</v>
      </c>
      <c r="K10" s="7">
        <v>65.2</v>
      </c>
      <c r="L10" s="7">
        <v>0.39</v>
      </c>
      <c r="M10" s="7" t="s">
        <v>73</v>
      </c>
      <c r="N10" s="6">
        <v>38</v>
      </c>
      <c r="O10" s="6">
        <v>-2.6915957400031498</v>
      </c>
      <c r="P10" s="6">
        <v>0.16399999999999998</v>
      </c>
    </row>
    <row r="11" spans="1:18">
      <c r="A11" s="5" t="s">
        <v>91</v>
      </c>
      <c r="B11" s="7" t="s">
        <v>75</v>
      </c>
      <c r="C11" s="7" t="s">
        <v>6</v>
      </c>
      <c r="D11" s="7">
        <v>2</v>
      </c>
      <c r="E11" s="7" t="s">
        <v>74</v>
      </c>
      <c r="F11" s="7">
        <v>-2.6</v>
      </c>
      <c r="G11" s="7">
        <v>13</v>
      </c>
      <c r="H11" s="7">
        <v>135.33000000000001</v>
      </c>
      <c r="I11" s="7">
        <v>31.6</v>
      </c>
      <c r="J11" s="7">
        <v>17.254362540333364</v>
      </c>
      <c r="K11" s="7">
        <v>27.8</v>
      </c>
      <c r="L11" s="7">
        <v>-0.59</v>
      </c>
      <c r="M11" s="7" t="s">
        <v>74</v>
      </c>
      <c r="N11" s="6">
        <v>384</v>
      </c>
      <c r="O11" s="6">
        <v>-0.79460269865067468</v>
      </c>
      <c r="P11" s="6">
        <v>5.2999999999999999E-2</v>
      </c>
    </row>
    <row r="12" spans="1:18">
      <c r="A12" s="5" t="s">
        <v>92</v>
      </c>
      <c r="B12" s="7" t="s">
        <v>75</v>
      </c>
      <c r="C12" s="7" t="s">
        <v>6</v>
      </c>
      <c r="D12" s="7">
        <v>1</v>
      </c>
      <c r="E12" s="7" t="s">
        <v>74</v>
      </c>
      <c r="F12" s="7">
        <v>-2.2000000000000002</v>
      </c>
      <c r="G12" s="7">
        <v>9.5833333333333339</v>
      </c>
      <c r="H12" s="7">
        <v>127.5</v>
      </c>
      <c r="I12" s="7">
        <v>23.9</v>
      </c>
      <c r="J12" s="7">
        <v>14.702037677816223</v>
      </c>
      <c r="K12" s="7">
        <v>14.9</v>
      </c>
      <c r="L12" s="7">
        <v>-1.04</v>
      </c>
      <c r="M12" s="7" t="s">
        <v>73</v>
      </c>
      <c r="N12" s="6">
        <v>440</v>
      </c>
      <c r="O12" s="6">
        <v>2.6624203821656049</v>
      </c>
      <c r="P12" s="6">
        <v>0.23199999999999998</v>
      </c>
    </row>
    <row r="13" spans="1:18">
      <c r="A13" s="5" t="s">
        <v>91</v>
      </c>
      <c r="B13" s="7" t="s">
        <v>75</v>
      </c>
      <c r="C13" s="7" t="s">
        <v>6</v>
      </c>
      <c r="D13" s="7">
        <v>1</v>
      </c>
      <c r="E13" s="7" t="s">
        <v>73</v>
      </c>
      <c r="F13" s="7">
        <v>-3.4</v>
      </c>
      <c r="G13" s="7">
        <v>8.25</v>
      </c>
      <c r="H13" s="7">
        <v>107.9</v>
      </c>
      <c r="I13" s="7">
        <v>23.4</v>
      </c>
      <c r="J13" s="7">
        <v>20.098931406813534</v>
      </c>
      <c r="K13" s="7">
        <v>92.8</v>
      </c>
      <c r="L13" s="7">
        <v>1.46</v>
      </c>
      <c r="M13" s="7" t="s">
        <v>73</v>
      </c>
      <c r="N13" s="6">
        <v>152</v>
      </c>
      <c r="O13" s="6">
        <v>-0.74733096085409256</v>
      </c>
      <c r="P13" s="6">
        <v>9.6000000000000002E-2</v>
      </c>
    </row>
    <row r="14" spans="1:18">
      <c r="A14" s="5" t="s">
        <v>93</v>
      </c>
      <c r="B14" s="7" t="s">
        <v>75</v>
      </c>
      <c r="C14" s="7" t="s">
        <v>6</v>
      </c>
      <c r="D14" s="7">
        <v>1</v>
      </c>
      <c r="E14" s="7" t="s">
        <v>73</v>
      </c>
      <c r="F14" s="7">
        <v>-2.7</v>
      </c>
      <c r="G14" s="7">
        <v>10</v>
      </c>
      <c r="H14" s="7">
        <v>119.63</v>
      </c>
      <c r="I14" s="7">
        <v>20.6</v>
      </c>
      <c r="J14" s="7">
        <v>14.394182838362223</v>
      </c>
      <c r="K14" s="7">
        <v>8.4</v>
      </c>
      <c r="L14" s="7">
        <v>-1.38</v>
      </c>
      <c r="M14" s="7" t="s">
        <v>74</v>
      </c>
      <c r="N14" s="6">
        <v>125</v>
      </c>
      <c r="O14" s="6">
        <v>-1.5934065934065933</v>
      </c>
      <c r="P14" s="6">
        <v>0.106</v>
      </c>
    </row>
    <row r="15" spans="1:18">
      <c r="A15" s="5" t="s">
        <v>92</v>
      </c>
      <c r="B15" s="7" t="s">
        <v>75</v>
      </c>
      <c r="C15" s="7" t="s">
        <v>6</v>
      </c>
      <c r="D15" s="7">
        <v>1</v>
      </c>
      <c r="E15" s="7" t="s">
        <v>74</v>
      </c>
      <c r="F15" s="7">
        <v>-2.7</v>
      </c>
      <c r="G15" s="7">
        <v>6.916666666666667</v>
      </c>
      <c r="H15" s="7">
        <v>106.5</v>
      </c>
      <c r="I15" s="7">
        <v>14.9</v>
      </c>
      <c r="J15" s="7">
        <v>13.136723313275583</v>
      </c>
      <c r="K15" s="7">
        <v>2.4</v>
      </c>
      <c r="L15" s="7">
        <v>-1.97</v>
      </c>
      <c r="M15" s="7" t="s">
        <v>73</v>
      </c>
      <c r="N15" s="6">
        <v>142</v>
      </c>
      <c r="O15" s="6">
        <v>-1.0103587612624436</v>
      </c>
      <c r="P15" s="6">
        <v>0.28200000000000003</v>
      </c>
    </row>
    <row r="16" spans="1:18">
      <c r="A16" s="8" t="s">
        <v>91</v>
      </c>
      <c r="B16" s="7" t="s">
        <v>75</v>
      </c>
      <c r="C16" s="7" t="s">
        <v>7</v>
      </c>
      <c r="D16" s="10">
        <v>2</v>
      </c>
      <c r="E16" s="7" t="s">
        <v>73</v>
      </c>
      <c r="F16" s="7">
        <v>-1.5</v>
      </c>
      <c r="G16" s="10">
        <v>13</v>
      </c>
      <c r="H16" s="7">
        <v>145.53</v>
      </c>
      <c r="I16" s="7">
        <v>44.5</v>
      </c>
      <c r="J16" s="7">
        <v>21.011398145224259</v>
      </c>
      <c r="K16" s="7">
        <v>79.7</v>
      </c>
      <c r="L16" s="7">
        <v>0.83</v>
      </c>
      <c r="M16" s="7" t="s">
        <v>73</v>
      </c>
      <c r="N16" s="6">
        <v>216</v>
      </c>
      <c r="O16" s="6">
        <v>-1.8020989505247376</v>
      </c>
      <c r="P16" s="6">
        <v>0.33799999999999997</v>
      </c>
    </row>
    <row r="17" spans="1:16">
      <c r="A17" s="8" t="s">
        <v>91</v>
      </c>
      <c r="B17" s="7" t="s">
        <v>75</v>
      </c>
      <c r="C17" s="7" t="s">
        <v>7</v>
      </c>
      <c r="D17" s="7">
        <v>1</v>
      </c>
      <c r="E17" s="7" t="s">
        <v>73</v>
      </c>
      <c r="F17" s="7">
        <v>-2.6</v>
      </c>
      <c r="G17" s="7">
        <v>8.25</v>
      </c>
      <c r="H17" s="7">
        <v>110.9</v>
      </c>
      <c r="I17" s="7">
        <v>20.3</v>
      </c>
      <c r="J17" s="7">
        <v>16.505661929894028</v>
      </c>
      <c r="K17" s="7">
        <v>63.7</v>
      </c>
      <c r="L17" s="7">
        <v>0.35</v>
      </c>
      <c r="M17" s="7" t="s">
        <v>74</v>
      </c>
      <c r="N17" s="6">
        <v>265</v>
      </c>
      <c r="O17" s="6">
        <v>0.86120996441281139</v>
      </c>
      <c r="P17" s="6">
        <v>0.311</v>
      </c>
    </row>
    <row r="18" spans="1:16">
      <c r="A18" s="8" t="s">
        <v>91</v>
      </c>
      <c r="B18" s="7" t="s">
        <v>75</v>
      </c>
      <c r="C18" s="7" t="s">
        <v>7</v>
      </c>
      <c r="D18" s="7">
        <v>1</v>
      </c>
      <c r="E18" s="7" t="s">
        <v>73</v>
      </c>
      <c r="F18" s="7">
        <v>-2.7</v>
      </c>
      <c r="G18" s="7">
        <v>4.5999999999999996</v>
      </c>
      <c r="H18" s="7">
        <v>94</v>
      </c>
      <c r="I18" s="7">
        <v>14</v>
      </c>
      <c r="J18" s="7">
        <v>15.844273426889993</v>
      </c>
      <c r="K18" s="7">
        <v>61.8</v>
      </c>
      <c r="L18" s="7">
        <v>0.3</v>
      </c>
      <c r="M18" s="7" t="s">
        <v>73</v>
      </c>
      <c r="N18" s="6">
        <v>25</v>
      </c>
      <c r="O18" s="6">
        <v>-2.4102564102564101</v>
      </c>
      <c r="P18" s="6">
        <v>0.16899999999999998</v>
      </c>
    </row>
    <row r="19" spans="1:16">
      <c r="A19" s="8" t="s">
        <v>91</v>
      </c>
      <c r="B19" s="7" t="s">
        <v>75</v>
      </c>
      <c r="C19" s="7" t="s">
        <v>7</v>
      </c>
      <c r="D19" s="7">
        <v>1</v>
      </c>
      <c r="E19" s="7" t="s">
        <v>73</v>
      </c>
      <c r="F19" s="7">
        <v>-1.9</v>
      </c>
      <c r="G19" s="7">
        <v>10</v>
      </c>
      <c r="H19" s="7">
        <v>129.13</v>
      </c>
      <c r="I19" s="7">
        <v>28.4</v>
      </c>
      <c r="J19" s="7">
        <v>17.031936842651572</v>
      </c>
      <c r="K19" s="7">
        <v>57.1</v>
      </c>
      <c r="L19" s="7">
        <v>0.18</v>
      </c>
      <c r="M19" s="7" t="s">
        <v>73</v>
      </c>
      <c r="N19" s="6">
        <v>116</v>
      </c>
      <c r="O19" s="6">
        <v>-1.6923076923076923</v>
      </c>
      <c r="P19" s="6">
        <v>0.21099999999999999</v>
      </c>
    </row>
    <row r="20" spans="1:16">
      <c r="A20" s="8" t="s">
        <v>91</v>
      </c>
      <c r="B20" s="7" t="s">
        <v>75</v>
      </c>
      <c r="C20" s="7" t="s">
        <v>7</v>
      </c>
      <c r="D20" s="7">
        <v>1</v>
      </c>
      <c r="E20" s="7" t="s">
        <v>73</v>
      </c>
      <c r="F20" s="7">
        <v>-2.2000000000000002</v>
      </c>
      <c r="G20" s="7">
        <v>9.9166666666666661</v>
      </c>
      <c r="H20" s="7">
        <v>123.6</v>
      </c>
      <c r="I20" s="7">
        <v>24.3</v>
      </c>
      <c r="J20" s="7">
        <v>15.906305966632107</v>
      </c>
      <c r="K20" s="7">
        <v>35.200000000000003</v>
      </c>
      <c r="L20" s="7">
        <v>-0.38</v>
      </c>
      <c r="M20" s="7" t="s">
        <v>73</v>
      </c>
      <c r="N20" s="6">
        <v>82</v>
      </c>
      <c r="O20" s="6">
        <v>-1.9</v>
      </c>
      <c r="P20" s="6">
        <v>0.23199999999999998</v>
      </c>
    </row>
    <row r="21" spans="1:16">
      <c r="A21" s="9" t="s">
        <v>93</v>
      </c>
      <c r="B21" s="7" t="s">
        <v>75</v>
      </c>
      <c r="C21" s="10" t="s">
        <v>7</v>
      </c>
      <c r="D21" s="10">
        <v>1</v>
      </c>
      <c r="E21" s="11" t="s">
        <v>73</v>
      </c>
      <c r="F21" s="10">
        <v>-1.5</v>
      </c>
      <c r="G21" s="10">
        <v>6.67</v>
      </c>
      <c r="H21" s="10">
        <v>112</v>
      </c>
      <c r="I21" s="10">
        <v>18.600000000000001</v>
      </c>
      <c r="J21" s="7">
        <v>14.827806122448978</v>
      </c>
      <c r="K21" s="10">
        <v>30.9</v>
      </c>
      <c r="L21" s="10">
        <v>-0.5</v>
      </c>
      <c r="M21" s="10" t="s">
        <v>74</v>
      </c>
      <c r="N21" s="10">
        <v>106</v>
      </c>
      <c r="O21" s="10">
        <v>-1.1200000000000001</v>
      </c>
      <c r="P21" s="12">
        <v>0.255</v>
      </c>
    </row>
    <row r="22" spans="1:16">
      <c r="A22" s="9" t="s">
        <v>93</v>
      </c>
      <c r="B22" s="7" t="s">
        <v>75</v>
      </c>
      <c r="C22" s="10" t="s">
        <v>7</v>
      </c>
      <c r="D22" s="10">
        <v>1</v>
      </c>
      <c r="E22" s="10" t="s">
        <v>73</v>
      </c>
      <c r="F22" s="10">
        <v>-1.8</v>
      </c>
      <c r="G22" s="10">
        <v>7.92</v>
      </c>
      <c r="H22" s="10">
        <v>117.83</v>
      </c>
      <c r="I22" s="10">
        <v>17.2</v>
      </c>
      <c r="J22" s="7">
        <v>12.388441989849127</v>
      </c>
      <c r="K22" s="10">
        <v>0.1</v>
      </c>
      <c r="L22" s="10">
        <v>-3.57</v>
      </c>
      <c r="M22" s="10" t="s">
        <v>73</v>
      </c>
      <c r="N22" s="10">
        <v>254</v>
      </c>
      <c r="O22" s="10">
        <v>1.04</v>
      </c>
      <c r="P22" s="12">
        <v>0.23699999999999999</v>
      </c>
    </row>
    <row r="23" spans="1:16">
      <c r="A23" s="8" t="s">
        <v>93</v>
      </c>
      <c r="B23" s="7" t="s">
        <v>75</v>
      </c>
      <c r="C23" s="6" t="s">
        <v>7</v>
      </c>
      <c r="D23" s="6">
        <v>1</v>
      </c>
      <c r="E23" s="6" t="s">
        <v>73</v>
      </c>
      <c r="F23" s="6">
        <v>-1.9</v>
      </c>
      <c r="G23" s="6">
        <v>4.75</v>
      </c>
      <c r="H23" s="6">
        <v>98.63</v>
      </c>
      <c r="I23" s="6">
        <v>15.2</v>
      </c>
      <c r="J23" s="7">
        <v>15.63</v>
      </c>
      <c r="K23" s="6">
        <v>55.6</v>
      </c>
      <c r="L23" s="6">
        <v>0.14000000000000001</v>
      </c>
      <c r="M23" s="6" t="s">
        <v>73</v>
      </c>
      <c r="N23" s="6">
        <v>127</v>
      </c>
      <c r="O23" s="6">
        <v>-0.67</v>
      </c>
      <c r="P23" s="6">
        <v>0.19800000000000001</v>
      </c>
    </row>
    <row r="24" spans="1:16">
      <c r="A24" s="8" t="s">
        <v>91</v>
      </c>
      <c r="B24" s="7" t="s">
        <v>75</v>
      </c>
      <c r="C24" s="6" t="s">
        <v>7</v>
      </c>
      <c r="D24" s="6">
        <v>1</v>
      </c>
      <c r="E24" s="6" t="s">
        <v>73</v>
      </c>
      <c r="F24" s="6">
        <v>-1.5</v>
      </c>
      <c r="G24" s="6">
        <v>8.75</v>
      </c>
      <c r="H24" s="6">
        <v>123.23</v>
      </c>
      <c r="I24" s="6">
        <v>19.899999999999999</v>
      </c>
      <c r="J24" s="7">
        <v>13.104491680422486</v>
      </c>
      <c r="K24" s="6">
        <v>0.5</v>
      </c>
      <c r="L24" s="6">
        <v>-2.57</v>
      </c>
      <c r="M24" s="6" t="s">
        <v>8</v>
      </c>
      <c r="N24" s="6">
        <v>47</v>
      </c>
      <c r="O24" s="6">
        <v>-2.2000000000000002</v>
      </c>
      <c r="P24" s="6">
        <v>0.34699999999999998</v>
      </c>
    </row>
    <row r="25" spans="1:16">
      <c r="A25" s="5" t="s">
        <v>92</v>
      </c>
      <c r="B25" s="7" t="s">
        <v>75</v>
      </c>
      <c r="C25" s="6" t="s">
        <v>6</v>
      </c>
      <c r="D25" s="6">
        <v>1</v>
      </c>
      <c r="E25" s="6" t="s">
        <v>73</v>
      </c>
      <c r="F25" s="6">
        <v>-2.5</v>
      </c>
      <c r="G25" s="6">
        <v>4.08</v>
      </c>
      <c r="H25" s="6">
        <v>90.6</v>
      </c>
      <c r="I25" s="6">
        <v>11.7</v>
      </c>
      <c r="J25" s="7">
        <v>14.253760799964914</v>
      </c>
      <c r="K25" s="6">
        <v>15.9</v>
      </c>
      <c r="L25" s="6">
        <v>-1</v>
      </c>
      <c r="M25" s="6" t="s">
        <v>8</v>
      </c>
      <c r="N25" s="6">
        <v>55</v>
      </c>
      <c r="O25" s="6">
        <v>-1.9</v>
      </c>
      <c r="P25" s="6">
        <v>0.42</v>
      </c>
    </row>
    <row r="26" spans="1:16">
      <c r="A26" s="8" t="s">
        <v>92</v>
      </c>
      <c r="B26" s="7" t="s">
        <v>75</v>
      </c>
      <c r="C26" s="6" t="s">
        <v>7</v>
      </c>
      <c r="D26" s="6">
        <v>1</v>
      </c>
      <c r="E26" s="6" t="s">
        <v>73</v>
      </c>
      <c r="F26" s="6">
        <v>-1.6</v>
      </c>
      <c r="G26" s="6">
        <v>7.58</v>
      </c>
      <c r="H26" s="6">
        <v>116.5</v>
      </c>
      <c r="I26" s="6">
        <v>19.3</v>
      </c>
      <c r="J26" s="7">
        <v>14.2</v>
      </c>
      <c r="K26" s="6">
        <v>12.7</v>
      </c>
      <c r="L26" s="6">
        <v>-1.1399999999999999</v>
      </c>
      <c r="M26" s="6" t="s">
        <v>73</v>
      </c>
      <c r="N26" s="6">
        <v>95</v>
      </c>
      <c r="O26" s="6">
        <v>-1.3</v>
      </c>
      <c r="P26" s="6">
        <v>0.27200000000000002</v>
      </c>
    </row>
    <row r="27" spans="1:16">
      <c r="A27" s="5" t="s">
        <v>91</v>
      </c>
      <c r="B27" s="7" t="s">
        <v>75</v>
      </c>
      <c r="C27" s="6" t="s">
        <v>6</v>
      </c>
      <c r="D27" s="6">
        <v>5</v>
      </c>
      <c r="E27" s="6" t="s">
        <v>73</v>
      </c>
      <c r="F27" s="6">
        <v>-2.2000000000000002</v>
      </c>
      <c r="G27" s="6">
        <v>12.08</v>
      </c>
      <c r="H27" s="6">
        <v>146.93</v>
      </c>
      <c r="I27" s="6">
        <v>33.6</v>
      </c>
      <c r="J27" s="7">
        <v>15.56389600243601</v>
      </c>
      <c r="K27" s="6">
        <v>11.7</v>
      </c>
      <c r="L27" s="6">
        <v>-1.19</v>
      </c>
      <c r="M27" s="6" t="s">
        <v>73</v>
      </c>
      <c r="N27" s="6">
        <v>78</v>
      </c>
      <c r="O27" s="6">
        <v>-1.6</v>
      </c>
      <c r="P27" s="6">
        <v>0.20699999999999999</v>
      </c>
    </row>
    <row r="28" spans="1:16">
      <c r="A28" s="8" t="s">
        <v>94</v>
      </c>
      <c r="B28" s="7" t="s">
        <v>75</v>
      </c>
      <c r="C28" s="6" t="s">
        <v>7</v>
      </c>
      <c r="D28" s="6">
        <v>2</v>
      </c>
      <c r="E28" s="6" t="s">
        <v>73</v>
      </c>
      <c r="F28" s="6">
        <v>-3.1</v>
      </c>
      <c r="G28" s="6">
        <v>12.5</v>
      </c>
      <c r="H28" s="6">
        <v>130.4</v>
      </c>
      <c r="I28" s="6">
        <v>32.299999999999997</v>
      </c>
      <c r="J28" s="7">
        <v>18.995351725695354</v>
      </c>
      <c r="K28" s="6">
        <v>62.9</v>
      </c>
      <c r="L28" s="6">
        <v>0.33</v>
      </c>
      <c r="M28" s="6" t="s">
        <v>73</v>
      </c>
      <c r="N28" s="6">
        <v>158</v>
      </c>
      <c r="O28" s="6">
        <v>-1.6</v>
      </c>
      <c r="P28" s="6">
        <v>0.35499999999999998</v>
      </c>
    </row>
    <row r="29" spans="1:16">
      <c r="A29" s="5" t="s">
        <v>91</v>
      </c>
      <c r="B29" s="7" t="s">
        <v>75</v>
      </c>
      <c r="C29" s="6" t="s">
        <v>6</v>
      </c>
      <c r="D29" s="6">
        <v>1</v>
      </c>
      <c r="E29" s="6" t="s">
        <v>73</v>
      </c>
      <c r="F29" s="6">
        <v>-2.4</v>
      </c>
      <c r="G29" s="6">
        <v>7.16</v>
      </c>
      <c r="H29" s="6">
        <v>109.9</v>
      </c>
      <c r="I29" s="6">
        <v>18.600000000000001</v>
      </c>
      <c r="J29" s="7">
        <v>15.4</v>
      </c>
      <c r="K29" s="6">
        <v>48</v>
      </c>
      <c r="L29" s="6">
        <v>-0.05</v>
      </c>
      <c r="M29" s="6" t="s">
        <v>73</v>
      </c>
      <c r="N29" s="6">
        <v>140</v>
      </c>
      <c r="O29" s="6">
        <v>-0.7</v>
      </c>
      <c r="P29" s="6">
        <v>0.26500000000000001</v>
      </c>
    </row>
    <row r="30" spans="1:16">
      <c r="A30" s="8" t="s">
        <v>91</v>
      </c>
      <c r="B30" s="7" t="s">
        <v>75</v>
      </c>
      <c r="C30" s="6" t="s">
        <v>7</v>
      </c>
      <c r="D30" s="6">
        <v>1</v>
      </c>
      <c r="E30" s="6" t="s">
        <v>73</v>
      </c>
      <c r="F30" s="6">
        <v>-3.5</v>
      </c>
      <c r="G30" s="6">
        <v>8.42</v>
      </c>
      <c r="H30" s="6">
        <v>113.3</v>
      </c>
      <c r="I30" s="6">
        <v>27.9</v>
      </c>
      <c r="J30" s="7">
        <v>21.734236251927065</v>
      </c>
      <c r="K30" s="6">
        <v>97</v>
      </c>
      <c r="L30" s="6">
        <v>1.88</v>
      </c>
      <c r="M30" s="6" t="s">
        <v>74</v>
      </c>
      <c r="N30" s="6">
        <v>110</v>
      </c>
      <c r="O30" s="6">
        <v>-1.3</v>
      </c>
      <c r="P30" s="6">
        <v>0.38500000000000001</v>
      </c>
    </row>
    <row r="31" spans="1:16">
      <c r="A31" s="5" t="s">
        <v>91</v>
      </c>
      <c r="B31" s="7" t="s">
        <v>75</v>
      </c>
      <c r="C31" s="6" t="s">
        <v>6</v>
      </c>
      <c r="D31" s="6">
        <v>1</v>
      </c>
      <c r="E31" s="6" t="s">
        <v>73</v>
      </c>
      <c r="F31" s="6">
        <v>-1.7</v>
      </c>
      <c r="G31" s="6">
        <v>8.16</v>
      </c>
      <c r="H31" s="6">
        <v>118.4</v>
      </c>
      <c r="I31" s="6">
        <v>20.6</v>
      </c>
      <c r="J31" s="7">
        <v>14.694804601899197</v>
      </c>
      <c r="K31" s="6">
        <v>23.6</v>
      </c>
      <c r="L31" s="6">
        <v>-0.72</v>
      </c>
      <c r="M31" s="6" t="s">
        <v>73</v>
      </c>
      <c r="N31" s="6">
        <v>265</v>
      </c>
      <c r="O31" s="6">
        <v>0.86</v>
      </c>
      <c r="P31" s="6">
        <v>0.28899999999999998</v>
      </c>
    </row>
    <row r="32" spans="1:16">
      <c r="A32" s="5" t="s">
        <v>91</v>
      </c>
      <c r="B32" s="7" t="s">
        <v>75</v>
      </c>
      <c r="C32" s="6" t="s">
        <v>6</v>
      </c>
      <c r="D32" s="6">
        <v>2</v>
      </c>
      <c r="E32" s="6" t="s">
        <v>73</v>
      </c>
      <c r="F32" s="6">
        <v>-2.5499999999999998</v>
      </c>
      <c r="G32" s="6">
        <v>11.68</v>
      </c>
      <c r="H32" s="6">
        <v>129.80000000000001</v>
      </c>
      <c r="I32" s="6">
        <v>26</v>
      </c>
      <c r="J32" s="7">
        <v>15.4</v>
      </c>
      <c r="K32" s="6">
        <v>12.1</v>
      </c>
      <c r="L32" s="6">
        <v>-1.17</v>
      </c>
      <c r="M32" s="6" t="s">
        <v>73</v>
      </c>
      <c r="N32" s="6">
        <v>146</v>
      </c>
      <c r="O32" s="6">
        <v>-1.68</v>
      </c>
      <c r="P32" s="6">
        <v>0.21299999999999999</v>
      </c>
    </row>
    <row r="33" spans="1:16">
      <c r="A33" s="5" t="s">
        <v>91</v>
      </c>
      <c r="B33" s="7" t="s">
        <v>75</v>
      </c>
      <c r="C33" s="6" t="s">
        <v>6</v>
      </c>
      <c r="D33" s="6">
        <v>1</v>
      </c>
      <c r="E33" s="6" t="s">
        <v>73</v>
      </c>
      <c r="F33" s="6">
        <v>-2.9</v>
      </c>
      <c r="G33" s="6">
        <v>6.5</v>
      </c>
      <c r="H33" s="6">
        <v>104.3</v>
      </c>
      <c r="I33" s="6">
        <v>19.100000000000001</v>
      </c>
      <c r="J33" s="7">
        <v>17.600000000000001</v>
      </c>
      <c r="K33" s="6">
        <v>86.9</v>
      </c>
      <c r="L33" s="6">
        <v>1.1200000000000001</v>
      </c>
      <c r="M33" s="6" t="s">
        <v>74</v>
      </c>
      <c r="N33" s="6">
        <v>96</v>
      </c>
      <c r="O33" s="6">
        <v>-1.28</v>
      </c>
      <c r="P33" s="6">
        <v>0.20799999999999999</v>
      </c>
    </row>
    <row r="34" spans="1:16">
      <c r="A34" s="8" t="s">
        <v>92</v>
      </c>
      <c r="B34" s="7" t="s">
        <v>75</v>
      </c>
      <c r="C34" s="6" t="s">
        <v>7</v>
      </c>
      <c r="D34" s="6">
        <v>1</v>
      </c>
      <c r="E34" s="6" t="s">
        <v>73</v>
      </c>
      <c r="F34" s="6">
        <v>-1.9</v>
      </c>
      <c r="G34" s="6">
        <v>7.16</v>
      </c>
      <c r="H34" s="6">
        <v>112.23</v>
      </c>
      <c r="I34" s="6">
        <v>20.5</v>
      </c>
      <c r="J34" s="6">
        <v>16.578463847626931</v>
      </c>
      <c r="K34" s="6">
        <v>68.099999999999994</v>
      </c>
      <c r="L34" s="6">
        <v>0.47</v>
      </c>
      <c r="M34" s="6" t="s">
        <v>74</v>
      </c>
      <c r="N34" s="6">
        <v>185</v>
      </c>
      <c r="O34" s="6">
        <v>-0.02</v>
      </c>
      <c r="P34" s="6">
        <v>0.20799999999999999</v>
      </c>
    </row>
    <row r="35" spans="1:16">
      <c r="A35" s="5" t="s">
        <v>94</v>
      </c>
      <c r="B35" s="7" t="s">
        <v>75</v>
      </c>
      <c r="C35" s="6" t="s">
        <v>6</v>
      </c>
      <c r="D35" s="6">
        <v>2</v>
      </c>
      <c r="E35" s="6" t="s">
        <v>73</v>
      </c>
      <c r="F35" s="6">
        <v>-3.6</v>
      </c>
      <c r="G35" s="6">
        <v>11.75</v>
      </c>
      <c r="H35" s="6">
        <v>122.7</v>
      </c>
      <c r="I35" s="6">
        <v>25.2</v>
      </c>
      <c r="J35" s="7">
        <v>16.7</v>
      </c>
      <c r="K35" s="6">
        <v>30.5</v>
      </c>
      <c r="L35" s="6">
        <v>-0.5</v>
      </c>
      <c r="M35" s="6" t="s">
        <v>73</v>
      </c>
      <c r="N35" s="6">
        <v>159</v>
      </c>
      <c r="O35" s="6">
        <v>-1.56</v>
      </c>
      <c r="P35" s="6">
        <v>0.23400000000000001</v>
      </c>
    </row>
    <row r="36" spans="1:16">
      <c r="A36" s="5" t="s">
        <v>94</v>
      </c>
      <c r="B36" s="7" t="s">
        <v>75</v>
      </c>
      <c r="C36" s="6" t="s">
        <v>6</v>
      </c>
      <c r="D36" s="6">
        <v>2</v>
      </c>
      <c r="E36" s="6" t="s">
        <v>73</v>
      </c>
      <c r="F36" s="6">
        <v>-3.4</v>
      </c>
      <c r="G36" s="6">
        <v>11.75</v>
      </c>
      <c r="H36" s="6">
        <v>124.27</v>
      </c>
      <c r="I36" s="6">
        <v>25.2</v>
      </c>
      <c r="J36" s="7">
        <v>16.399999999999999</v>
      </c>
      <c r="K36" s="6">
        <v>23.9</v>
      </c>
      <c r="L36" s="6">
        <v>-0.71</v>
      </c>
      <c r="M36" s="6" t="s">
        <v>73</v>
      </c>
      <c r="N36" s="6">
        <v>195</v>
      </c>
      <c r="O36" s="6">
        <v>-1.24</v>
      </c>
      <c r="P36" s="6">
        <v>0.21199999999999999</v>
      </c>
    </row>
    <row r="37" spans="1:16">
      <c r="A37" s="5" t="s">
        <v>91</v>
      </c>
      <c r="B37" s="7" t="s">
        <v>75</v>
      </c>
      <c r="C37" s="6" t="s">
        <v>6</v>
      </c>
      <c r="D37" s="6">
        <v>1</v>
      </c>
      <c r="E37" s="6" t="s">
        <v>73</v>
      </c>
      <c r="F37" s="6">
        <v>-2.33</v>
      </c>
      <c r="G37" s="6">
        <v>9.84</v>
      </c>
      <c r="H37" s="6">
        <v>122.2</v>
      </c>
      <c r="I37" s="6">
        <v>23.1</v>
      </c>
      <c r="J37" s="7">
        <v>15.5</v>
      </c>
      <c r="K37" s="6">
        <v>25.8</v>
      </c>
      <c r="L37" s="6">
        <v>-0.65</v>
      </c>
      <c r="M37" s="6" t="s">
        <v>74</v>
      </c>
      <c r="N37" s="6">
        <v>114</v>
      </c>
      <c r="O37" s="6">
        <v>-1.49</v>
      </c>
      <c r="P37" s="6">
        <v>0.371</v>
      </c>
    </row>
    <row r="38" spans="1:16">
      <c r="A38" s="8" t="s">
        <v>91</v>
      </c>
      <c r="B38" s="7" t="s">
        <v>75</v>
      </c>
      <c r="C38" s="6" t="s">
        <v>7</v>
      </c>
      <c r="D38" s="6">
        <v>1</v>
      </c>
      <c r="E38" s="6" t="s">
        <v>73</v>
      </c>
      <c r="F38" s="6">
        <v>-1.2</v>
      </c>
      <c r="G38" s="6">
        <v>12.58</v>
      </c>
      <c r="H38" s="6">
        <v>143.4</v>
      </c>
      <c r="I38" s="6">
        <v>41.2</v>
      </c>
      <c r="J38" s="7">
        <v>20</v>
      </c>
      <c r="K38" s="6">
        <v>74.900000000000006</v>
      </c>
      <c r="L38" s="6">
        <v>0.67</v>
      </c>
      <c r="M38" s="6" t="s">
        <v>73</v>
      </c>
      <c r="N38" s="6">
        <v>160</v>
      </c>
      <c r="O38" s="6">
        <v>-1.88</v>
      </c>
      <c r="P38" s="6">
        <v>0.20599999999999999</v>
      </c>
    </row>
    <row r="39" spans="1:16">
      <c r="A39" s="5" t="s">
        <v>91</v>
      </c>
      <c r="B39" s="7" t="s">
        <v>75</v>
      </c>
      <c r="C39" s="6" t="s">
        <v>6</v>
      </c>
      <c r="D39" s="6">
        <v>2</v>
      </c>
      <c r="E39" s="6" t="s">
        <v>73</v>
      </c>
      <c r="F39" s="6">
        <v>-1.7</v>
      </c>
      <c r="G39" s="6">
        <v>12.16</v>
      </c>
      <c r="H39" s="6">
        <v>137.30000000000001</v>
      </c>
      <c r="I39" s="6">
        <v>32.5</v>
      </c>
      <c r="J39" s="7">
        <v>17.2</v>
      </c>
      <c r="K39" s="6">
        <v>35.6</v>
      </c>
      <c r="L39" s="6">
        <v>-0.37</v>
      </c>
      <c r="M39" s="6" t="s">
        <v>74</v>
      </c>
      <c r="N39" s="6">
        <v>470</v>
      </c>
      <c r="O39" s="6">
        <v>0.38</v>
      </c>
      <c r="P39" s="6">
        <v>0.27</v>
      </c>
    </row>
    <row r="40" spans="1:16">
      <c r="A40" s="8" t="s">
        <v>91</v>
      </c>
      <c r="B40" s="7" t="s">
        <v>75</v>
      </c>
      <c r="C40" s="6" t="s">
        <v>7</v>
      </c>
      <c r="D40" s="6">
        <v>1</v>
      </c>
      <c r="E40" s="6" t="s">
        <v>73</v>
      </c>
      <c r="F40" s="6">
        <v>-2.5</v>
      </c>
      <c r="G40" s="6">
        <v>13.75</v>
      </c>
      <c r="H40" s="6">
        <v>141.30000000000001</v>
      </c>
      <c r="I40" s="6">
        <v>35</v>
      </c>
      <c r="J40" s="7">
        <v>17.5</v>
      </c>
      <c r="K40" s="6">
        <v>25.8</v>
      </c>
      <c r="L40" s="6">
        <v>-0.65</v>
      </c>
      <c r="M40" s="6" t="s">
        <v>73</v>
      </c>
      <c r="N40" s="6">
        <v>212</v>
      </c>
      <c r="O40" s="6">
        <v>-1.8</v>
      </c>
      <c r="P40" s="6">
        <v>0.25700000000000001</v>
      </c>
    </row>
    <row r="41" spans="1:16">
      <c r="A41" s="8" t="s">
        <v>91</v>
      </c>
      <c r="B41" s="7" t="s">
        <v>75</v>
      </c>
      <c r="C41" s="6" t="s">
        <v>7</v>
      </c>
      <c r="D41" s="6">
        <v>2</v>
      </c>
      <c r="E41" s="6" t="s">
        <v>73</v>
      </c>
      <c r="F41" s="6">
        <v>-1.6</v>
      </c>
      <c r="G41" s="6">
        <v>13.16</v>
      </c>
      <c r="H41" s="6">
        <v>144.80000000000001</v>
      </c>
      <c r="I41" s="6">
        <v>40.299999999999997</v>
      </c>
      <c r="J41" s="7">
        <v>19.2</v>
      </c>
      <c r="K41" s="6">
        <v>60.3</v>
      </c>
      <c r="L41" s="6">
        <v>0.26</v>
      </c>
      <c r="M41" s="6" t="s">
        <v>73</v>
      </c>
      <c r="N41" s="6">
        <v>284</v>
      </c>
      <c r="O41" s="6">
        <v>-1.39</v>
      </c>
      <c r="P41" s="6">
        <v>0.29499999999999998</v>
      </c>
    </row>
    <row r="42" spans="1:16">
      <c r="A42" s="8" t="s">
        <v>91</v>
      </c>
      <c r="B42" s="7" t="s">
        <v>75</v>
      </c>
      <c r="C42" s="6" t="s">
        <v>7</v>
      </c>
      <c r="D42" s="6">
        <v>1</v>
      </c>
      <c r="E42" s="6" t="s">
        <v>73</v>
      </c>
      <c r="F42" s="6">
        <v>-2.1</v>
      </c>
      <c r="G42" s="6">
        <v>7.84</v>
      </c>
      <c r="H42" s="6">
        <v>115.26</v>
      </c>
      <c r="I42" s="6">
        <v>19.7</v>
      </c>
      <c r="J42" s="7">
        <v>14.8</v>
      </c>
      <c r="K42" s="6">
        <v>25.8</v>
      </c>
      <c r="L42" s="6">
        <v>-0.65</v>
      </c>
      <c r="M42" s="6" t="s">
        <v>73</v>
      </c>
      <c r="N42" s="6">
        <v>174</v>
      </c>
      <c r="O42" s="6">
        <v>-0.43</v>
      </c>
      <c r="P42" s="6">
        <v>0.22</v>
      </c>
    </row>
    <row r="43" spans="1:16">
      <c r="A43" s="5" t="s">
        <v>91</v>
      </c>
      <c r="B43" s="7" t="s">
        <v>75</v>
      </c>
      <c r="C43" s="6" t="s">
        <v>6</v>
      </c>
      <c r="D43" s="6">
        <v>1</v>
      </c>
      <c r="E43" s="6" t="s">
        <v>73</v>
      </c>
      <c r="F43" s="6">
        <v>-2</v>
      </c>
      <c r="G43" s="6">
        <v>8.42</v>
      </c>
      <c r="H43" s="6">
        <v>118.2</v>
      </c>
      <c r="I43" s="6">
        <v>21.5</v>
      </c>
      <c r="J43" s="7">
        <v>15.4</v>
      </c>
      <c r="K43" s="6">
        <v>36.700000000000003</v>
      </c>
      <c r="L43" s="6">
        <v>-0.34</v>
      </c>
      <c r="M43" s="6" t="s">
        <v>73</v>
      </c>
      <c r="N43" s="6">
        <v>146</v>
      </c>
      <c r="O43" s="6">
        <v>-0.83</v>
      </c>
      <c r="P43" s="6">
        <v>0.21099999999999999</v>
      </c>
    </row>
    <row r="44" spans="1:16">
      <c r="A44" s="5" t="s">
        <v>91</v>
      </c>
      <c r="B44" s="7" t="s">
        <v>75</v>
      </c>
      <c r="C44" s="6" t="s">
        <v>6</v>
      </c>
      <c r="D44" s="6">
        <v>1</v>
      </c>
      <c r="E44" s="6" t="s">
        <v>73</v>
      </c>
      <c r="F44" s="6">
        <v>-2.8</v>
      </c>
      <c r="G44" s="6">
        <v>9.92</v>
      </c>
      <c r="H44" s="6">
        <v>119.733</v>
      </c>
      <c r="I44" s="6">
        <v>22.15</v>
      </c>
      <c r="J44" s="6">
        <v>15.45</v>
      </c>
      <c r="K44" s="6">
        <v>24.8</v>
      </c>
      <c r="L44" s="6">
        <v>-0.68</v>
      </c>
      <c r="M44" s="6" t="s">
        <v>73</v>
      </c>
      <c r="N44" s="6" t="s">
        <v>59</v>
      </c>
      <c r="O44" s="6" t="s">
        <v>59</v>
      </c>
      <c r="P44" s="6">
        <v>0.219</v>
      </c>
    </row>
    <row r="45" spans="1:16">
      <c r="A45" s="8" t="s">
        <v>91</v>
      </c>
      <c r="B45" s="7" t="s">
        <v>75</v>
      </c>
      <c r="C45" s="6" t="s">
        <v>7</v>
      </c>
      <c r="D45" s="6">
        <v>1</v>
      </c>
      <c r="E45" s="6" t="s">
        <v>73</v>
      </c>
      <c r="F45" s="6">
        <v>-1.4</v>
      </c>
      <c r="G45" s="6">
        <v>3.58</v>
      </c>
      <c r="H45" s="6">
        <v>93.5</v>
      </c>
      <c r="I45" s="6">
        <v>14.8</v>
      </c>
      <c r="J45" s="6">
        <f>14.8/0.935/0.935</f>
        <v>16.929280219623092</v>
      </c>
      <c r="K45" s="6">
        <v>82.1</v>
      </c>
      <c r="L45" s="6">
        <v>0.92</v>
      </c>
      <c r="M45" s="6" t="s">
        <v>73</v>
      </c>
      <c r="N45" s="6">
        <v>35</v>
      </c>
      <c r="O45" s="6">
        <v>-2.2000000000000002</v>
      </c>
      <c r="P45" s="6">
        <v>0.126</v>
      </c>
    </row>
    <row r="46" spans="1:16">
      <c r="A46" s="8" t="s">
        <v>91</v>
      </c>
      <c r="B46" s="7" t="s">
        <v>75</v>
      </c>
      <c r="C46" s="6" t="s">
        <v>7</v>
      </c>
      <c r="D46" s="6">
        <v>2</v>
      </c>
      <c r="E46" s="6" t="s">
        <v>73</v>
      </c>
      <c r="F46" s="6">
        <v>-1.6</v>
      </c>
      <c r="G46" s="6">
        <v>13.92</v>
      </c>
      <c r="H46" s="6">
        <v>150.5</v>
      </c>
      <c r="I46" s="6">
        <v>35.799999999999997</v>
      </c>
      <c r="J46" s="7">
        <v>15.8</v>
      </c>
      <c r="K46" s="6">
        <v>4.0999999999999996</v>
      </c>
      <c r="L46" s="6">
        <v>-1.74</v>
      </c>
      <c r="M46" s="6" t="s">
        <v>73</v>
      </c>
      <c r="N46" s="6">
        <v>203</v>
      </c>
      <c r="O46" s="6">
        <v>-2.1</v>
      </c>
      <c r="P46" s="6">
        <v>9.6000000000000002E-2</v>
      </c>
    </row>
    <row r="47" spans="1:16">
      <c r="A47" s="8" t="s">
        <v>91</v>
      </c>
      <c r="B47" s="7" t="s">
        <v>75</v>
      </c>
      <c r="C47" s="6" t="s">
        <v>7</v>
      </c>
      <c r="D47" s="6">
        <v>2</v>
      </c>
      <c r="E47" s="6" t="s">
        <v>73</v>
      </c>
      <c r="F47" s="6">
        <v>-2.7</v>
      </c>
      <c r="G47" s="6">
        <v>14.5</v>
      </c>
      <c r="H47" s="6">
        <v>144.80000000000001</v>
      </c>
      <c r="I47" s="6">
        <v>36.6</v>
      </c>
      <c r="J47" s="7">
        <v>17.5</v>
      </c>
      <c r="K47" s="13">
        <v>17.600000000000001</v>
      </c>
      <c r="L47" s="6">
        <v>-0.88</v>
      </c>
      <c r="M47" s="6" t="s">
        <v>74</v>
      </c>
      <c r="N47" s="6" t="s">
        <v>8</v>
      </c>
      <c r="O47" s="6" t="s">
        <v>8</v>
      </c>
      <c r="P47" s="6">
        <v>0.40300000000000002</v>
      </c>
    </row>
    <row r="48" spans="1:16">
      <c r="A48" s="5" t="s">
        <v>91</v>
      </c>
      <c r="B48" s="7" t="s">
        <v>75</v>
      </c>
      <c r="C48" s="6" t="s">
        <v>6</v>
      </c>
      <c r="D48" s="6">
        <v>1</v>
      </c>
      <c r="E48" s="6" t="s">
        <v>73</v>
      </c>
      <c r="F48" s="6">
        <v>-2.2999999999999998</v>
      </c>
      <c r="G48" s="6">
        <v>8.41</v>
      </c>
      <c r="H48" s="6">
        <v>115.6</v>
      </c>
      <c r="I48" s="6">
        <v>20</v>
      </c>
      <c r="J48" s="6">
        <f>I48/(H48/100)/(H48/100)</f>
        <v>14.966295901629532</v>
      </c>
      <c r="K48" s="13">
        <v>27.8</v>
      </c>
      <c r="L48" s="13">
        <v>-0.59</v>
      </c>
      <c r="M48" s="6" t="s">
        <v>73</v>
      </c>
      <c r="N48" s="6">
        <v>196</v>
      </c>
      <c r="O48" s="6">
        <v>-0.12</v>
      </c>
      <c r="P48" s="6">
        <v>0.185</v>
      </c>
    </row>
    <row r="49" spans="1:16">
      <c r="A49" s="15" t="s">
        <v>91</v>
      </c>
      <c r="B49" s="7" t="s">
        <v>75</v>
      </c>
      <c r="C49" s="6" t="s">
        <v>6</v>
      </c>
      <c r="D49" s="6">
        <v>1</v>
      </c>
      <c r="E49" s="6" t="s">
        <v>73</v>
      </c>
      <c r="F49" s="6">
        <v>-2.2999999999999998</v>
      </c>
      <c r="G49" s="6">
        <v>8.75</v>
      </c>
      <c r="H49" s="6">
        <v>118.3</v>
      </c>
      <c r="I49" s="6">
        <v>16.8</v>
      </c>
      <c r="J49" s="6">
        <f>I49/(H49/100)/(H49/100)</f>
        <v>12.004381599283738</v>
      </c>
      <c r="K49" s="13">
        <v>0.1</v>
      </c>
      <c r="L49" s="13">
        <v>-3.48</v>
      </c>
      <c r="M49" s="6" t="s">
        <v>73</v>
      </c>
      <c r="N49" s="6">
        <v>39</v>
      </c>
      <c r="O49" s="6">
        <v>-2.35</v>
      </c>
      <c r="P49" s="6">
        <v>0.499</v>
      </c>
    </row>
    <row r="50" spans="1:16">
      <c r="A50" s="5" t="s">
        <v>91</v>
      </c>
      <c r="B50" s="7" t="s">
        <v>75</v>
      </c>
      <c r="C50" s="6" t="s">
        <v>6</v>
      </c>
      <c r="D50" s="6">
        <v>1</v>
      </c>
      <c r="E50" s="6" t="s">
        <v>73</v>
      </c>
      <c r="F50" s="6">
        <v>-2.9</v>
      </c>
      <c r="G50" s="6">
        <v>10.19</v>
      </c>
      <c r="H50" s="6">
        <v>119.63</v>
      </c>
      <c r="I50" s="6">
        <v>20.2</v>
      </c>
      <c r="J50" s="6">
        <f>I50/(H50/100)/(H50/100)</f>
        <v>14.114684142471695</v>
      </c>
      <c r="K50" s="6">
        <v>5.2</v>
      </c>
      <c r="L50" s="13">
        <v>-1.63</v>
      </c>
      <c r="M50" s="6" t="s">
        <v>74</v>
      </c>
      <c r="N50" s="6">
        <v>168</v>
      </c>
      <c r="O50" s="6">
        <v>-1.1200000000000001</v>
      </c>
      <c r="P50" s="6">
        <v>0.20300000000000001</v>
      </c>
    </row>
    <row r="51" spans="1:16">
      <c r="A51" s="8" t="s">
        <v>91</v>
      </c>
      <c r="B51" s="7" t="s">
        <v>75</v>
      </c>
      <c r="C51" s="6" t="s">
        <v>7</v>
      </c>
      <c r="D51" s="6">
        <v>1</v>
      </c>
      <c r="E51" s="6" t="s">
        <v>73</v>
      </c>
      <c r="F51" s="6">
        <v>-2.2000000000000002</v>
      </c>
      <c r="G51" s="6">
        <v>7.58</v>
      </c>
      <c r="H51" s="6">
        <v>104.56699999999999</v>
      </c>
      <c r="I51" s="6">
        <v>17.899999999999999</v>
      </c>
      <c r="J51" s="6">
        <f>I51/(H51/100)/(H51/100)</f>
        <v>16.370567473838644</v>
      </c>
      <c r="K51" s="13">
        <v>67</v>
      </c>
      <c r="L51" s="13">
        <v>0.44</v>
      </c>
      <c r="M51" s="6" t="s">
        <v>73</v>
      </c>
      <c r="N51" s="6">
        <v>108</v>
      </c>
      <c r="O51" s="6">
        <v>-1.08</v>
      </c>
      <c r="P51" s="6">
        <v>0.218</v>
      </c>
    </row>
    <row r="52" spans="1:16">
      <c r="A52" s="5" t="s">
        <v>91</v>
      </c>
      <c r="B52" s="7" t="s">
        <v>75</v>
      </c>
      <c r="C52" s="6" t="s">
        <v>7</v>
      </c>
      <c r="D52" s="6">
        <v>1</v>
      </c>
      <c r="E52" s="6" t="s">
        <v>74</v>
      </c>
      <c r="F52" s="6">
        <v>-3.7</v>
      </c>
      <c r="G52" s="6">
        <v>8</v>
      </c>
      <c r="H52" s="6">
        <v>107.4</v>
      </c>
      <c r="I52" s="6">
        <v>21.7</v>
      </c>
      <c r="J52" s="6">
        <v>18.8</v>
      </c>
      <c r="K52" s="13">
        <v>88.3</v>
      </c>
      <c r="L52" s="6">
        <v>1.19</v>
      </c>
      <c r="M52" s="6" t="s">
        <v>74</v>
      </c>
      <c r="N52" s="6">
        <v>141</v>
      </c>
      <c r="O52" s="6">
        <v>0.9</v>
      </c>
      <c r="P52" s="6">
        <v>0.30299999999999999</v>
      </c>
    </row>
    <row r="53" spans="1:16">
      <c r="A53" s="8" t="s">
        <v>91</v>
      </c>
      <c r="B53" s="7" t="s">
        <v>75</v>
      </c>
      <c r="C53" s="6" t="s">
        <v>7</v>
      </c>
      <c r="D53" s="6">
        <v>1</v>
      </c>
      <c r="E53" s="6" t="s">
        <v>73</v>
      </c>
      <c r="F53" s="6">
        <v>-4.9000000000000004</v>
      </c>
      <c r="G53" s="6">
        <v>4.6100000000000003</v>
      </c>
      <c r="H53" s="6">
        <v>84.16</v>
      </c>
      <c r="I53" s="6">
        <v>13</v>
      </c>
      <c r="J53" s="6">
        <f>I53/(H53/100)/(H53/100)</f>
        <v>18.354049501944512</v>
      </c>
      <c r="K53" s="13">
        <v>97.2</v>
      </c>
      <c r="L53" s="13">
        <v>1.91</v>
      </c>
      <c r="M53" s="6" t="s">
        <v>73</v>
      </c>
      <c r="N53" s="6">
        <v>25</v>
      </c>
      <c r="O53" s="6">
        <v>-2.4</v>
      </c>
      <c r="P53" s="6">
        <v>0.41099999999999998</v>
      </c>
    </row>
    <row r="54" spans="1:16">
      <c r="A54" s="8" t="s">
        <v>91</v>
      </c>
      <c r="B54" s="7" t="s">
        <v>75</v>
      </c>
      <c r="C54" s="6" t="s">
        <v>7</v>
      </c>
      <c r="D54" s="6">
        <v>1</v>
      </c>
      <c r="E54" s="6" t="s">
        <v>73</v>
      </c>
      <c r="F54" s="6">
        <v>-2</v>
      </c>
      <c r="G54" s="6">
        <v>6.98</v>
      </c>
      <c r="H54" s="6">
        <v>111.13</v>
      </c>
      <c r="I54" s="6">
        <v>18.899999999999999</v>
      </c>
      <c r="J54" s="6">
        <f>I54/(H54/100)/(H54/100)</f>
        <v>15.303796266989513</v>
      </c>
      <c r="K54" s="6">
        <v>44.4</v>
      </c>
      <c r="L54" s="13">
        <v>-1.4</v>
      </c>
      <c r="M54" s="6" t="s">
        <v>74</v>
      </c>
      <c r="N54" s="6">
        <v>109</v>
      </c>
      <c r="O54" s="6">
        <v>-1.2</v>
      </c>
      <c r="P54" s="6">
        <v>0.25</v>
      </c>
    </row>
    <row r="55" spans="1:16">
      <c r="A55" s="8" t="s">
        <v>91</v>
      </c>
      <c r="B55" s="7" t="s">
        <v>75</v>
      </c>
      <c r="C55" s="6" t="s">
        <v>7</v>
      </c>
      <c r="D55" s="6">
        <v>2</v>
      </c>
      <c r="E55" s="6" t="s">
        <v>74</v>
      </c>
      <c r="F55" s="6">
        <v>-2.1</v>
      </c>
      <c r="G55" s="6">
        <v>17.399999999999999</v>
      </c>
      <c r="H55" s="6">
        <v>159.66999999999999</v>
      </c>
      <c r="I55" s="6">
        <v>65.2</v>
      </c>
      <c r="J55" s="6">
        <f>I55/(H55/100)/(H55/100)</f>
        <v>25.574134514903335</v>
      </c>
      <c r="K55" s="6">
        <v>86.9</v>
      </c>
      <c r="L55" s="13">
        <v>1.1200000000000001</v>
      </c>
      <c r="M55" s="6" t="s">
        <v>74</v>
      </c>
      <c r="N55" s="6">
        <v>705</v>
      </c>
      <c r="O55" s="6">
        <v>1.1299999999999999</v>
      </c>
      <c r="P55" s="6">
        <v>0.23400000000000001</v>
      </c>
    </row>
    <row r="56" spans="1:16">
      <c r="A56" s="8" t="s">
        <v>95</v>
      </c>
      <c r="B56" s="7" t="s">
        <v>75</v>
      </c>
      <c r="C56" s="6" t="s">
        <v>7</v>
      </c>
      <c r="D56" s="6">
        <v>1</v>
      </c>
      <c r="E56" s="6" t="s">
        <v>73</v>
      </c>
      <c r="F56" s="6">
        <v>-2.29</v>
      </c>
      <c r="G56" s="6">
        <v>9.67</v>
      </c>
      <c r="H56" s="6">
        <v>120.1</v>
      </c>
      <c r="I56" s="6">
        <v>22.9</v>
      </c>
      <c r="J56" s="6">
        <v>15.9</v>
      </c>
      <c r="K56" s="6">
        <v>37.1</v>
      </c>
      <c r="L56" s="13">
        <v>-0.33</v>
      </c>
      <c r="M56" s="6" t="s">
        <v>74</v>
      </c>
      <c r="N56" s="6">
        <v>123</v>
      </c>
      <c r="O56" s="6">
        <v>-1.4</v>
      </c>
      <c r="P56" s="6">
        <v>0.14399999999999999</v>
      </c>
    </row>
    <row r="57" spans="1:16">
      <c r="A57" s="5" t="s">
        <v>65</v>
      </c>
      <c r="B57" s="7" t="s">
        <v>75</v>
      </c>
      <c r="C57" s="6" t="s">
        <v>6</v>
      </c>
      <c r="D57" s="6">
        <v>1</v>
      </c>
      <c r="E57" s="6" t="s">
        <v>74</v>
      </c>
      <c r="F57" s="6">
        <v>-5.05</v>
      </c>
      <c r="G57" s="6">
        <v>0.75</v>
      </c>
      <c r="H57" s="6">
        <v>57.5</v>
      </c>
      <c r="I57" s="6">
        <v>6.3</v>
      </c>
      <c r="J57" s="6" t="s">
        <v>8</v>
      </c>
      <c r="K57" s="6" t="s">
        <v>59</v>
      </c>
      <c r="L57" s="13" t="s">
        <v>59</v>
      </c>
      <c r="M57" s="6" t="s">
        <v>73</v>
      </c>
      <c r="N57" s="6">
        <v>17</v>
      </c>
      <c r="O57" s="6">
        <v>-2.56</v>
      </c>
      <c r="P57" s="6">
        <v>0.19600000000000001</v>
      </c>
    </row>
    <row r="58" spans="1:16">
      <c r="A58" s="8" t="s">
        <v>66</v>
      </c>
      <c r="B58" s="7" t="s">
        <v>75</v>
      </c>
      <c r="C58" s="6" t="s">
        <v>7</v>
      </c>
      <c r="D58" s="6">
        <v>2</v>
      </c>
      <c r="E58" s="6" t="s">
        <v>74</v>
      </c>
      <c r="F58" s="6">
        <v>-2.1</v>
      </c>
      <c r="G58" s="6">
        <v>11.84</v>
      </c>
      <c r="H58" s="6">
        <v>134.19999999999999</v>
      </c>
      <c r="I58" s="6">
        <v>40.1</v>
      </c>
      <c r="J58" s="6">
        <v>22.3</v>
      </c>
      <c r="K58" s="6">
        <v>91</v>
      </c>
      <c r="L58" s="13">
        <v>1.3</v>
      </c>
      <c r="M58" s="6" t="s">
        <v>73</v>
      </c>
      <c r="N58" s="6">
        <v>868</v>
      </c>
      <c r="O58" s="6">
        <v>2.88</v>
      </c>
      <c r="P58" s="6">
        <v>0.22500000000000001</v>
      </c>
    </row>
    <row r="59" spans="1:16">
      <c r="A59" s="8" t="s">
        <v>66</v>
      </c>
      <c r="B59" s="7" t="s">
        <v>75</v>
      </c>
      <c r="C59" s="6" t="s">
        <v>7</v>
      </c>
      <c r="D59" s="6">
        <v>1</v>
      </c>
      <c r="E59" s="6" t="s">
        <v>74</v>
      </c>
      <c r="F59" s="6">
        <v>-3.86</v>
      </c>
      <c r="G59" s="6">
        <v>-3.9</v>
      </c>
      <c r="H59" s="6">
        <v>125.5</v>
      </c>
      <c r="I59" s="6">
        <v>27</v>
      </c>
      <c r="J59" s="6">
        <v>17.100000000000001</v>
      </c>
      <c r="K59" s="6">
        <v>29.8</v>
      </c>
      <c r="L59" s="13">
        <v>-0.53</v>
      </c>
      <c r="M59" s="6" t="s">
        <v>73</v>
      </c>
      <c r="N59" s="6">
        <v>150</v>
      </c>
      <c r="O59" s="6">
        <v>-1.65</v>
      </c>
      <c r="P59" s="6">
        <v>0.122</v>
      </c>
    </row>
    <row r="60" spans="1:16">
      <c r="A60" s="8" t="s">
        <v>91</v>
      </c>
      <c r="B60" s="7" t="s">
        <v>75</v>
      </c>
      <c r="C60" s="6" t="s">
        <v>7</v>
      </c>
      <c r="D60" s="6">
        <v>1</v>
      </c>
      <c r="E60" s="6" t="s">
        <v>73</v>
      </c>
      <c r="F60" s="6">
        <v>-2.2999999999999998</v>
      </c>
      <c r="G60" s="6">
        <v>10.84</v>
      </c>
      <c r="H60" s="6">
        <v>123.73</v>
      </c>
      <c r="I60" s="6">
        <v>22.6</v>
      </c>
      <c r="J60" s="6">
        <v>14.8</v>
      </c>
      <c r="K60" s="6">
        <v>7.64</v>
      </c>
      <c r="L60" s="6">
        <v>-1.43</v>
      </c>
      <c r="M60" s="6" t="s">
        <v>74</v>
      </c>
      <c r="N60" s="6" t="s">
        <v>59</v>
      </c>
      <c r="O60" s="6" t="s">
        <v>59</v>
      </c>
      <c r="P60" s="6">
        <v>0.104</v>
      </c>
    </row>
    <row r="61" spans="1:16">
      <c r="A61" s="5" t="s">
        <v>91</v>
      </c>
      <c r="B61" s="7" t="s">
        <v>75</v>
      </c>
      <c r="C61" s="6" t="s">
        <v>6</v>
      </c>
      <c r="D61" s="6">
        <v>2</v>
      </c>
      <c r="E61" s="6" t="s">
        <v>73</v>
      </c>
      <c r="F61" s="6">
        <v>-2.7</v>
      </c>
      <c r="G61" s="6">
        <v>13.32</v>
      </c>
      <c r="H61" s="6">
        <v>139.93</v>
      </c>
      <c r="I61" s="6">
        <v>24.6</v>
      </c>
      <c r="J61" s="7">
        <v>12.6</v>
      </c>
      <c r="K61" s="6">
        <v>0.1</v>
      </c>
      <c r="L61" s="6">
        <v>-4.78</v>
      </c>
      <c r="M61" s="6" t="s">
        <v>73</v>
      </c>
      <c r="N61" s="6">
        <v>157</v>
      </c>
      <c r="O61" s="6">
        <v>-2.2000000000000002</v>
      </c>
      <c r="P61" s="6">
        <v>0.14099999999999999</v>
      </c>
    </row>
    <row r="62" spans="1:16">
      <c r="A62" s="5"/>
      <c r="B62" s="7" t="s">
        <v>75</v>
      </c>
      <c r="C62" s="7" t="s">
        <v>6</v>
      </c>
      <c r="D62" s="7">
        <v>3</v>
      </c>
      <c r="E62" s="7" t="s">
        <v>73</v>
      </c>
      <c r="F62" s="7">
        <v>-0.8</v>
      </c>
      <c r="G62" s="7">
        <v>13</v>
      </c>
      <c r="H62" s="7">
        <v>152.83000000000001</v>
      </c>
      <c r="I62" s="7">
        <v>56.6</v>
      </c>
      <c r="J62" s="7">
        <v>24.232554879918716</v>
      </c>
      <c r="K62" s="7">
        <v>91</v>
      </c>
      <c r="L62" s="7">
        <v>1.3</v>
      </c>
      <c r="M62" s="6" t="s">
        <v>73</v>
      </c>
      <c r="N62" s="7">
        <v>216</v>
      </c>
      <c r="O62" s="7">
        <v>-1.8020989505247376</v>
      </c>
      <c r="P62" s="6">
        <v>0.184</v>
      </c>
    </row>
    <row r="63" spans="1:16">
      <c r="A63" s="16"/>
      <c r="B63" s="7" t="s">
        <v>75</v>
      </c>
      <c r="C63" s="10" t="s">
        <v>6</v>
      </c>
      <c r="D63" s="10">
        <v>2</v>
      </c>
      <c r="E63" s="11" t="s">
        <v>73</v>
      </c>
      <c r="F63" s="10">
        <v>-1.1000000000000001</v>
      </c>
      <c r="G63" s="10">
        <v>10.58</v>
      </c>
      <c r="H63" s="10">
        <v>133.53</v>
      </c>
      <c r="I63" s="10">
        <v>24.8</v>
      </c>
      <c r="J63" s="7">
        <v>13.908938371171002</v>
      </c>
      <c r="K63" s="10">
        <v>3</v>
      </c>
      <c r="L63" s="10">
        <v>-1.9</v>
      </c>
      <c r="M63" s="6" t="s">
        <v>73</v>
      </c>
      <c r="N63" s="10">
        <v>162</v>
      </c>
      <c r="O63" s="10">
        <v>-1.18</v>
      </c>
      <c r="P63" s="12">
        <v>0.252</v>
      </c>
    </row>
    <row r="64" spans="1:16">
      <c r="A64" s="16"/>
      <c r="B64" s="7" t="s">
        <v>75</v>
      </c>
      <c r="C64" s="10" t="s">
        <v>6</v>
      </c>
      <c r="D64" s="10">
        <v>1</v>
      </c>
      <c r="E64" s="11" t="s">
        <v>73</v>
      </c>
      <c r="F64" s="10">
        <v>-2.7</v>
      </c>
      <c r="G64" s="10">
        <v>10.92</v>
      </c>
      <c r="H64" s="10">
        <v>125.86</v>
      </c>
      <c r="I64" s="10">
        <v>24.7</v>
      </c>
      <c r="J64" s="7">
        <v>15.592706290052266</v>
      </c>
      <c r="K64" s="10">
        <v>19.2</v>
      </c>
      <c r="L64" s="10">
        <v>-0.9</v>
      </c>
      <c r="M64" s="6" t="s">
        <v>73</v>
      </c>
      <c r="N64" s="10">
        <v>94</v>
      </c>
      <c r="O64" s="10">
        <v>-1.9</v>
      </c>
      <c r="P64" s="12">
        <v>0.20799999999999999</v>
      </c>
    </row>
    <row r="65" spans="1:16">
      <c r="A65" s="16"/>
      <c r="B65" s="7" t="s">
        <v>75</v>
      </c>
      <c r="C65" s="10" t="s">
        <v>6</v>
      </c>
      <c r="D65" s="10">
        <v>1</v>
      </c>
      <c r="E65" s="11" t="s">
        <v>73</v>
      </c>
      <c r="F65" s="10">
        <v>-2.2000000000000002</v>
      </c>
      <c r="G65" s="10">
        <v>13.33</v>
      </c>
      <c r="H65" s="10">
        <v>138.5</v>
      </c>
      <c r="I65" s="10">
        <v>31.1</v>
      </c>
      <c r="J65" s="7">
        <v>16.21290515971797</v>
      </c>
      <c r="K65" s="10">
        <v>11.9</v>
      </c>
      <c r="L65" s="10">
        <v>-1.2</v>
      </c>
      <c r="M65" s="6" t="s">
        <v>73</v>
      </c>
      <c r="N65" s="10">
        <v>203</v>
      </c>
      <c r="O65" s="10">
        <v>-1.1599999999999999</v>
      </c>
      <c r="P65" s="12">
        <v>0.28999999999999998</v>
      </c>
    </row>
    <row r="66" spans="1:16">
      <c r="A66" s="16"/>
      <c r="B66" s="7" t="s">
        <v>75</v>
      </c>
      <c r="C66" s="10" t="s">
        <v>6</v>
      </c>
      <c r="D66" s="10">
        <v>1</v>
      </c>
      <c r="E66" s="11" t="s">
        <v>73</v>
      </c>
      <c r="F66" s="10">
        <v>-2.5</v>
      </c>
      <c r="G66" s="10">
        <v>13.6</v>
      </c>
      <c r="H66" s="10">
        <v>138.72999999999999</v>
      </c>
      <c r="I66" s="10">
        <v>31.9</v>
      </c>
      <c r="J66" s="7">
        <v>16.574861591202616</v>
      </c>
      <c r="K66" s="10">
        <v>14</v>
      </c>
      <c r="L66" s="10">
        <v>-1.1000000000000001</v>
      </c>
      <c r="M66" s="6" t="s">
        <v>73</v>
      </c>
      <c r="N66" s="10">
        <v>186</v>
      </c>
      <c r="O66" s="10">
        <v>-1.7</v>
      </c>
      <c r="P66" s="12">
        <v>0.23</v>
      </c>
    </row>
    <row r="67" spans="1:16">
      <c r="A67" s="17"/>
      <c r="B67" s="7" t="s">
        <v>75</v>
      </c>
      <c r="C67" s="7" t="s">
        <v>7</v>
      </c>
      <c r="D67" s="7">
        <v>1</v>
      </c>
      <c r="E67" s="7" t="s">
        <v>73</v>
      </c>
      <c r="F67" s="7">
        <v>-1.5</v>
      </c>
      <c r="G67" s="7">
        <v>8.0833333333333339</v>
      </c>
      <c r="H67" s="7">
        <v>119.06</v>
      </c>
      <c r="I67" s="7">
        <v>26</v>
      </c>
      <c r="J67" s="7">
        <v>18.341784710395494</v>
      </c>
      <c r="K67" s="7">
        <v>84.6</v>
      </c>
      <c r="L67" s="7">
        <v>1</v>
      </c>
      <c r="M67" s="6" t="s">
        <v>73</v>
      </c>
      <c r="N67" s="6">
        <v>213</v>
      </c>
      <c r="O67" s="6">
        <v>0.12099644128113879</v>
      </c>
      <c r="P67" s="6">
        <v>0.27800000000000002</v>
      </c>
    </row>
    <row r="68" spans="1:16">
      <c r="A68" s="17"/>
      <c r="B68" s="7" t="s">
        <v>75</v>
      </c>
      <c r="C68" s="7" t="s">
        <v>7</v>
      </c>
      <c r="D68" s="7">
        <v>1</v>
      </c>
      <c r="E68" s="7" t="s">
        <v>73</v>
      </c>
      <c r="F68" s="7">
        <v>-2.1</v>
      </c>
      <c r="G68" s="7">
        <v>14.416666666666666</v>
      </c>
      <c r="H68" s="7">
        <v>149.87</v>
      </c>
      <c r="I68" s="7">
        <v>53.8</v>
      </c>
      <c r="J68" s="7">
        <v>24</v>
      </c>
      <c r="K68" s="7">
        <v>86.4</v>
      </c>
      <c r="L68" s="7">
        <v>1.1000000000000001</v>
      </c>
      <c r="M68" s="6" t="s">
        <v>73</v>
      </c>
      <c r="N68" s="6">
        <v>216</v>
      </c>
      <c r="O68" s="6">
        <v>-2.021276595744681</v>
      </c>
      <c r="P68" s="6">
        <v>0.155</v>
      </c>
    </row>
    <row r="69" spans="1:16">
      <c r="A69" s="18"/>
      <c r="B69" s="7" t="s">
        <v>75</v>
      </c>
      <c r="C69" s="10" t="s">
        <v>7</v>
      </c>
      <c r="D69" s="10">
        <v>3</v>
      </c>
      <c r="E69" s="11" t="s">
        <v>73</v>
      </c>
      <c r="F69" s="10">
        <v>-2</v>
      </c>
      <c r="G69" s="10">
        <v>16.25</v>
      </c>
      <c r="H69" s="10">
        <v>162.6</v>
      </c>
      <c r="I69" s="10">
        <v>74.5</v>
      </c>
      <c r="J69" s="7">
        <v>28.178326063703445</v>
      </c>
      <c r="K69" s="10">
        <v>93.8</v>
      </c>
      <c r="L69" s="10">
        <v>1.5</v>
      </c>
      <c r="M69" s="10" t="s">
        <v>73</v>
      </c>
      <c r="N69" s="10">
        <v>400</v>
      </c>
      <c r="O69" s="10">
        <v>-9.7000000000000003E-2</v>
      </c>
      <c r="P69" s="12">
        <v>0.11700000000000001</v>
      </c>
    </row>
    <row r="70" spans="1:16">
      <c r="A70" s="18"/>
      <c r="B70" s="7" t="s">
        <v>75</v>
      </c>
      <c r="C70" s="10" t="s">
        <v>7</v>
      </c>
      <c r="D70" s="10">
        <v>1</v>
      </c>
      <c r="E70" s="11" t="s">
        <v>73</v>
      </c>
      <c r="F70" s="10">
        <v>-1.7</v>
      </c>
      <c r="G70" s="10">
        <v>4.25</v>
      </c>
      <c r="H70" s="10">
        <v>96.76</v>
      </c>
      <c r="I70" s="10">
        <v>14.3</v>
      </c>
      <c r="J70" s="7">
        <v>15.273702179640612</v>
      </c>
      <c r="K70" s="10">
        <v>50.8</v>
      </c>
      <c r="L70" s="10">
        <v>0</v>
      </c>
      <c r="M70" s="10" t="s">
        <v>73</v>
      </c>
      <c r="N70" s="10">
        <v>55</v>
      </c>
      <c r="O70" s="10">
        <v>-1.9</v>
      </c>
      <c r="P70" s="12">
        <v>0.27600000000000002</v>
      </c>
    </row>
    <row r="71" spans="1:16">
      <c r="A71" s="18"/>
      <c r="B71" s="7" t="s">
        <v>75</v>
      </c>
      <c r="C71" s="10" t="s">
        <v>7</v>
      </c>
      <c r="D71" s="10">
        <v>1</v>
      </c>
      <c r="E71" s="11" t="s">
        <v>73</v>
      </c>
      <c r="F71" s="10">
        <v>-1.8</v>
      </c>
      <c r="G71" s="10">
        <v>7</v>
      </c>
      <c r="H71" s="10">
        <v>112.56</v>
      </c>
      <c r="I71" s="10">
        <v>21.5</v>
      </c>
      <c r="J71" s="7">
        <v>16.969548642208796</v>
      </c>
      <c r="K71" s="10">
        <v>77.900000000000006</v>
      </c>
      <c r="L71" s="10">
        <v>0.8</v>
      </c>
      <c r="M71" s="10" t="s">
        <v>73</v>
      </c>
      <c r="N71" s="10">
        <v>217</v>
      </c>
      <c r="O71" s="10">
        <v>0.47</v>
      </c>
      <c r="P71" s="12">
        <v>0.16600000000000001</v>
      </c>
    </row>
    <row r="72" spans="1:16">
      <c r="A72" s="17"/>
      <c r="B72" s="7" t="s">
        <v>75</v>
      </c>
      <c r="C72" s="6" t="s">
        <v>7</v>
      </c>
      <c r="D72" s="6">
        <v>4</v>
      </c>
      <c r="E72" s="6" t="s">
        <v>73</v>
      </c>
      <c r="F72" s="6">
        <v>-1.6</v>
      </c>
      <c r="G72" s="6">
        <v>15</v>
      </c>
      <c r="H72" s="6">
        <v>157.1</v>
      </c>
      <c r="I72" s="6">
        <v>54.5</v>
      </c>
      <c r="J72" s="7">
        <v>22.08229117749665</v>
      </c>
      <c r="K72" s="6">
        <v>72.900000000000006</v>
      </c>
      <c r="L72" s="6">
        <v>0.6</v>
      </c>
      <c r="M72" s="6" t="s">
        <v>73</v>
      </c>
      <c r="N72" s="6" t="s">
        <v>8</v>
      </c>
      <c r="O72" s="6" t="s">
        <v>59</v>
      </c>
      <c r="P72" s="6">
        <v>0.29499999999999998</v>
      </c>
    </row>
    <row r="73" spans="1:16">
      <c r="A73" s="17"/>
      <c r="B73" s="7" t="s">
        <v>75</v>
      </c>
      <c r="C73" s="6" t="s">
        <v>7</v>
      </c>
      <c r="D73" s="6">
        <v>3</v>
      </c>
      <c r="E73" s="6" t="s">
        <v>73</v>
      </c>
      <c r="F73" s="6">
        <v>-2</v>
      </c>
      <c r="G73" s="6">
        <v>15.75</v>
      </c>
      <c r="H73" s="6">
        <v>157.47</v>
      </c>
      <c r="I73" s="6">
        <v>42.5</v>
      </c>
      <c r="J73" s="6">
        <v>17.242078786157652</v>
      </c>
      <c r="K73" s="6">
        <v>8.4</v>
      </c>
      <c r="L73" s="6">
        <v>-1.4</v>
      </c>
      <c r="M73" s="6" t="s">
        <v>73</v>
      </c>
      <c r="N73" s="6">
        <v>191</v>
      </c>
      <c r="O73" s="6">
        <v>-2.2400000000000002</v>
      </c>
      <c r="P73" s="6">
        <v>0.32200000000000001</v>
      </c>
    </row>
    <row r="74" spans="1:16">
      <c r="A74" s="17"/>
      <c r="B74" s="7" t="s">
        <v>75</v>
      </c>
      <c r="C74" s="6" t="s">
        <v>7</v>
      </c>
      <c r="D74" s="6">
        <v>2</v>
      </c>
      <c r="E74" s="6" t="s">
        <v>73</v>
      </c>
      <c r="F74" s="6">
        <v>-1.6</v>
      </c>
      <c r="G74" s="6">
        <v>13.16</v>
      </c>
      <c r="H74" s="6">
        <v>144.72999999999999</v>
      </c>
      <c r="I74" s="6">
        <v>35.5</v>
      </c>
      <c r="J74" s="7">
        <v>16.947717994307375</v>
      </c>
      <c r="K74" s="6">
        <v>21.8</v>
      </c>
      <c r="L74" s="6">
        <v>-0.8</v>
      </c>
      <c r="M74" s="6" t="s">
        <v>73</v>
      </c>
      <c r="N74" s="6">
        <v>219</v>
      </c>
      <c r="O74" s="6">
        <v>-1.78</v>
      </c>
      <c r="P74" s="6">
        <v>0.25900000000000001</v>
      </c>
    </row>
    <row r="75" spans="1:16">
      <c r="A75" s="17"/>
      <c r="B75" s="7" t="s">
        <v>75</v>
      </c>
      <c r="C75" s="6" t="s">
        <v>7</v>
      </c>
      <c r="D75" s="6">
        <v>2</v>
      </c>
      <c r="E75" s="6" t="s">
        <v>73</v>
      </c>
      <c r="F75" s="6">
        <v>-2.2000000000000002</v>
      </c>
      <c r="G75" s="6">
        <v>15.84</v>
      </c>
      <c r="H75" s="6">
        <v>154</v>
      </c>
      <c r="I75" s="6">
        <v>40.200000000000003</v>
      </c>
      <c r="J75" s="7">
        <v>16.899999999999999</v>
      </c>
      <c r="K75" s="6">
        <v>6.7</v>
      </c>
      <c r="L75" s="6">
        <v>-1.5</v>
      </c>
      <c r="M75" s="6" t="s">
        <v>73</v>
      </c>
      <c r="N75" s="6">
        <v>117.9</v>
      </c>
      <c r="O75" s="6">
        <v>-2.6</v>
      </c>
      <c r="P75" s="6">
        <v>0.156</v>
      </c>
    </row>
    <row r="76" spans="1:16">
      <c r="A76" s="19"/>
      <c r="B76" s="7" t="s">
        <v>75</v>
      </c>
      <c r="C76" s="6" t="s">
        <v>6</v>
      </c>
      <c r="D76" s="6">
        <v>1</v>
      </c>
      <c r="E76" s="6" t="s">
        <v>73</v>
      </c>
      <c r="F76" s="6">
        <v>-3.2</v>
      </c>
      <c r="G76" s="6">
        <v>8.16</v>
      </c>
      <c r="H76" s="6">
        <v>118</v>
      </c>
      <c r="I76" s="6" t="s">
        <v>59</v>
      </c>
      <c r="J76" s="7" t="s">
        <v>59</v>
      </c>
      <c r="K76" s="6" t="s">
        <v>59</v>
      </c>
      <c r="L76" s="6">
        <v>-3.2</v>
      </c>
      <c r="M76" s="6" t="s">
        <v>73</v>
      </c>
      <c r="N76" s="6">
        <v>178</v>
      </c>
      <c r="O76" s="6">
        <v>-0.19</v>
      </c>
      <c r="P76" s="6">
        <v>0.13700000000000001</v>
      </c>
    </row>
    <row r="77" spans="1:16">
      <c r="A77" s="19"/>
      <c r="B77" s="7"/>
      <c r="J77" s="7"/>
    </row>
    <row r="78" spans="1:16">
      <c r="A78" s="19"/>
      <c r="B78" s="7"/>
      <c r="J78" s="7"/>
    </row>
  </sheetData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M207"/>
  <sheetViews>
    <sheetView workbookViewId="0">
      <selection activeCell="P26" sqref="P26"/>
    </sheetView>
  </sheetViews>
  <sheetFormatPr defaultColWidth="8.85546875" defaultRowHeight="15"/>
  <cols>
    <col min="1" max="2" width="8.85546875" style="27"/>
    <col min="3" max="3" width="8.85546875" style="149"/>
    <col min="4" max="9" width="8.85546875" style="27"/>
    <col min="10" max="10" width="21.85546875" style="27" customWidth="1"/>
    <col min="11" max="16384" width="8.85546875" style="27"/>
  </cols>
  <sheetData>
    <row r="1" spans="1:11">
      <c r="A1" s="90" t="s">
        <v>11</v>
      </c>
      <c r="B1" s="114" t="s">
        <v>61</v>
      </c>
      <c r="C1" s="143" t="s">
        <v>4</v>
      </c>
      <c r="D1" s="115" t="s">
        <v>46</v>
      </c>
      <c r="E1" s="115" t="s">
        <v>45</v>
      </c>
      <c r="F1" s="90" t="s">
        <v>72</v>
      </c>
      <c r="G1" s="115" t="s">
        <v>90</v>
      </c>
      <c r="H1" s="115" t="s">
        <v>2</v>
      </c>
      <c r="I1" s="115" t="s">
        <v>5</v>
      </c>
      <c r="J1" s="90" t="s">
        <v>63</v>
      </c>
    </row>
    <row r="2" spans="1:11">
      <c r="A2" s="90" t="s">
        <v>6</v>
      </c>
      <c r="B2" s="114">
        <v>0.28799999999999998</v>
      </c>
      <c r="C2" s="143">
        <v>18.16</v>
      </c>
      <c r="D2" s="115">
        <v>172.4</v>
      </c>
      <c r="E2" s="115">
        <v>59.5</v>
      </c>
      <c r="F2" s="120">
        <v>1.405</v>
      </c>
      <c r="G2" s="115">
        <v>27.76</v>
      </c>
      <c r="H2" s="115">
        <v>20.019002912344355</v>
      </c>
      <c r="I2" s="115">
        <v>-0.59</v>
      </c>
      <c r="J2" s="90" t="s">
        <v>65</v>
      </c>
    </row>
    <row r="3" spans="1:11">
      <c r="A3" s="90" t="s">
        <v>6</v>
      </c>
      <c r="B3" s="114">
        <v>0.17899999999999999</v>
      </c>
      <c r="C3" s="143">
        <v>18.329999999999998</v>
      </c>
      <c r="D3" s="115">
        <v>163.1</v>
      </c>
      <c r="E3" s="115">
        <v>65.2</v>
      </c>
      <c r="F3" s="122">
        <v>0</v>
      </c>
      <c r="G3" s="115">
        <v>75.489999999999995</v>
      </c>
      <c r="H3" s="115">
        <v>24.51</v>
      </c>
      <c r="I3" s="115">
        <v>0.69</v>
      </c>
      <c r="J3" s="90" t="s">
        <v>66</v>
      </c>
      <c r="K3" s="90"/>
    </row>
    <row r="4" spans="1:11">
      <c r="A4" s="121" t="s">
        <v>6</v>
      </c>
      <c r="B4" s="114">
        <v>0.155</v>
      </c>
      <c r="C4" s="143">
        <v>18.412046543463383</v>
      </c>
      <c r="D4" s="115">
        <v>160.96700000000001</v>
      </c>
      <c r="E4" s="115">
        <v>64.5</v>
      </c>
      <c r="F4" s="122">
        <v>-0.36399999999999999</v>
      </c>
      <c r="G4" s="115">
        <v>77.94</v>
      </c>
      <c r="H4" s="115">
        <v>24.89350299964698</v>
      </c>
      <c r="I4" s="115">
        <v>0.77</v>
      </c>
      <c r="J4" s="90" t="s">
        <v>64</v>
      </c>
      <c r="K4" s="90"/>
    </row>
    <row r="5" spans="1:11">
      <c r="A5" s="121" t="s">
        <v>6</v>
      </c>
      <c r="B5" s="114">
        <v>9.5000000000000001E-2</v>
      </c>
      <c r="C5" s="143">
        <v>18.551676933607119</v>
      </c>
      <c r="D5" s="115">
        <v>168.4</v>
      </c>
      <c r="E5" s="115">
        <v>75.3</v>
      </c>
      <c r="F5" s="122">
        <v>0.78400000000000003</v>
      </c>
      <c r="G5" s="115">
        <v>85.31</v>
      </c>
      <c r="H5" s="115">
        <v>26.552829198661708</v>
      </c>
      <c r="I5" s="115">
        <v>1.05</v>
      </c>
      <c r="J5" s="90" t="s">
        <v>66</v>
      </c>
      <c r="K5" s="90"/>
    </row>
    <row r="6" spans="1:11">
      <c r="A6" s="121" t="s">
        <v>6</v>
      </c>
      <c r="B6" s="114">
        <v>7.2999999999999995E-2</v>
      </c>
      <c r="C6" s="143">
        <v>18.669404517453799</v>
      </c>
      <c r="D6" s="115">
        <v>168.9</v>
      </c>
      <c r="E6" s="115">
        <v>75.2</v>
      </c>
      <c r="F6" s="122">
        <v>0.86199999999999999</v>
      </c>
      <c r="G6" s="115">
        <v>84.61</v>
      </c>
      <c r="H6" s="115">
        <v>26.360797287922651</v>
      </c>
      <c r="I6" s="115">
        <v>1.02</v>
      </c>
      <c r="J6" s="90" t="s">
        <v>66</v>
      </c>
      <c r="K6" s="90"/>
    </row>
    <row r="7" spans="1:11">
      <c r="A7" s="90" t="s">
        <v>7</v>
      </c>
      <c r="B7" s="114">
        <v>0.14199999999999999</v>
      </c>
      <c r="C7" s="143">
        <v>18.75</v>
      </c>
      <c r="D7" s="115">
        <v>170.4</v>
      </c>
      <c r="E7" s="115">
        <v>70.5</v>
      </c>
      <c r="F7" s="119">
        <v>-0.89700000000000002</v>
      </c>
      <c r="G7" s="115">
        <v>64.8</v>
      </c>
      <c r="H7" s="115">
        <v>24.28</v>
      </c>
      <c r="I7" s="115">
        <v>0.38</v>
      </c>
      <c r="J7" s="90" t="s">
        <v>66</v>
      </c>
      <c r="K7" s="90"/>
    </row>
    <row r="8" spans="1:11">
      <c r="A8" s="121" t="s">
        <v>6</v>
      </c>
      <c r="B8" s="114">
        <v>8.5999999999999993E-2</v>
      </c>
      <c r="C8" s="143">
        <v>18.945927446954141</v>
      </c>
      <c r="D8" s="115">
        <v>168.4</v>
      </c>
      <c r="E8" s="115">
        <v>96.2</v>
      </c>
      <c r="F8" s="122">
        <v>0.78400000000000003</v>
      </c>
      <c r="G8" s="115">
        <v>96.49</v>
      </c>
      <c r="H8" s="115">
        <v>33.922737966948958</v>
      </c>
      <c r="I8" s="115">
        <v>1.81</v>
      </c>
      <c r="J8" s="90" t="s">
        <v>65</v>
      </c>
      <c r="K8" s="90"/>
    </row>
    <row r="9" spans="1:11">
      <c r="A9" s="27" t="s">
        <v>6</v>
      </c>
      <c r="B9" s="27">
        <v>0.14799999999999999</v>
      </c>
      <c r="C9" s="149">
        <v>19</v>
      </c>
      <c r="D9" s="27" t="s">
        <v>59</v>
      </c>
      <c r="E9" s="27" t="s">
        <v>59</v>
      </c>
      <c r="F9" s="27" t="s">
        <v>59</v>
      </c>
      <c r="G9" s="27" t="s">
        <v>59</v>
      </c>
      <c r="H9" s="142" t="s">
        <v>59</v>
      </c>
      <c r="I9" s="27" t="s">
        <v>59</v>
      </c>
      <c r="J9" s="90" t="s">
        <v>66</v>
      </c>
      <c r="K9" s="90"/>
    </row>
    <row r="10" spans="1:11">
      <c r="A10" s="90" t="s">
        <v>7</v>
      </c>
      <c r="B10" s="117">
        <v>0.17899999999999999</v>
      </c>
      <c r="C10" s="143">
        <v>19.093771389459274</v>
      </c>
      <c r="D10" s="118">
        <v>187.5</v>
      </c>
      <c r="E10" s="115">
        <v>88.3</v>
      </c>
      <c r="F10" s="122">
        <v>1.5029999999999999</v>
      </c>
      <c r="G10" s="115">
        <v>72.58</v>
      </c>
      <c r="H10" s="115">
        <v>25.116444444444443</v>
      </c>
      <c r="I10" s="118">
        <v>0.6</v>
      </c>
      <c r="J10" s="90" t="s">
        <v>65</v>
      </c>
      <c r="K10" s="90"/>
    </row>
    <row r="11" spans="1:11">
      <c r="A11" s="90" t="s">
        <v>7</v>
      </c>
      <c r="B11" s="114">
        <v>0.13</v>
      </c>
      <c r="C11" s="143">
        <v>19.25</v>
      </c>
      <c r="D11" s="115">
        <v>183.9</v>
      </c>
      <c r="E11" s="115">
        <v>73.7</v>
      </c>
      <c r="F11" s="119">
        <v>0.995</v>
      </c>
      <c r="G11" s="115">
        <v>33.72</v>
      </c>
      <c r="H11" s="115">
        <v>21.79</v>
      </c>
      <c r="I11" s="115">
        <v>-0.42</v>
      </c>
      <c r="J11" s="90" t="s">
        <v>66</v>
      </c>
      <c r="K11" s="90"/>
    </row>
    <row r="12" spans="1:11">
      <c r="A12" s="90" t="s">
        <v>6</v>
      </c>
      <c r="B12" s="114">
        <v>0.27300000000000002</v>
      </c>
      <c r="C12" s="143">
        <v>19.5</v>
      </c>
      <c r="D12" s="115">
        <v>166.4</v>
      </c>
      <c r="E12" s="115">
        <v>86.3</v>
      </c>
      <c r="F12" s="122">
        <v>0.5</v>
      </c>
      <c r="G12" s="115">
        <v>94.52</v>
      </c>
      <c r="H12" s="115">
        <v>31.17</v>
      </c>
      <c r="I12" s="115">
        <v>1.6</v>
      </c>
      <c r="J12" s="90" t="s">
        <v>68</v>
      </c>
    </row>
    <row r="13" spans="1:11">
      <c r="A13" s="121" t="s">
        <v>6</v>
      </c>
      <c r="B13" s="114">
        <v>0.154</v>
      </c>
      <c r="C13" s="143">
        <v>19.663244353182751</v>
      </c>
      <c r="D13" s="115">
        <v>175</v>
      </c>
      <c r="E13" s="115">
        <v>71.599999999999994</v>
      </c>
      <c r="F13" s="122">
        <v>1.8089999999999999</v>
      </c>
      <c r="G13" s="115">
        <v>67</v>
      </c>
      <c r="H13" s="115">
        <v>23.37959183673469</v>
      </c>
      <c r="I13" s="115">
        <v>0.44</v>
      </c>
      <c r="J13" s="90" t="s">
        <v>65</v>
      </c>
    </row>
    <row r="14" spans="1:11">
      <c r="A14" s="115" t="s">
        <v>6</v>
      </c>
      <c r="B14" s="114">
        <v>0.111</v>
      </c>
      <c r="C14" s="143">
        <v>19.670000000000002</v>
      </c>
      <c r="D14" s="115">
        <v>160.69999999999999</v>
      </c>
      <c r="E14" s="115">
        <v>86.8</v>
      </c>
      <c r="F14" s="122">
        <v>-0.4</v>
      </c>
      <c r="G14" s="115">
        <v>96.33</v>
      </c>
      <c r="H14" s="115">
        <v>33.611505977465576</v>
      </c>
      <c r="I14" s="116">
        <v>1.79</v>
      </c>
      <c r="J14" s="90" t="s">
        <v>65</v>
      </c>
    </row>
    <row r="15" spans="1:11">
      <c r="A15" s="90" t="s">
        <v>7</v>
      </c>
      <c r="B15" s="114">
        <v>8.7999999999999995E-2</v>
      </c>
      <c r="C15" s="143">
        <v>19.670000000000002</v>
      </c>
      <c r="D15" s="115">
        <v>174.9</v>
      </c>
      <c r="E15" s="115">
        <v>71.400000000000006</v>
      </c>
      <c r="F15" s="122">
        <v>-0.27</v>
      </c>
      <c r="G15" s="115">
        <v>54.38</v>
      </c>
      <c r="H15" s="115">
        <v>23.34</v>
      </c>
      <c r="I15" s="115">
        <v>0.11</v>
      </c>
      <c r="J15" s="90" t="s">
        <v>66</v>
      </c>
    </row>
    <row r="16" spans="1:11">
      <c r="A16" s="90" t="s">
        <v>6</v>
      </c>
      <c r="B16" s="114">
        <v>0.24099999999999999</v>
      </c>
      <c r="C16" s="143">
        <v>19.75</v>
      </c>
      <c r="D16" s="115">
        <v>158.80000000000001</v>
      </c>
      <c r="E16" s="115">
        <v>68.5</v>
      </c>
      <c r="F16" s="122">
        <v>-0.7</v>
      </c>
      <c r="G16" s="115">
        <v>87.29</v>
      </c>
      <c r="H16" s="115">
        <v>27.16</v>
      </c>
      <c r="I16" s="115">
        <v>1.1399999999999999</v>
      </c>
      <c r="J16" s="90" t="s">
        <v>64</v>
      </c>
    </row>
    <row r="17" spans="1:13">
      <c r="A17" s="90" t="s">
        <v>6</v>
      </c>
      <c r="B17" s="114">
        <v>0.24399999999999999</v>
      </c>
      <c r="C17" s="143">
        <v>19.920000000000002</v>
      </c>
      <c r="D17" s="115">
        <v>160.6</v>
      </c>
      <c r="E17" s="115">
        <v>57</v>
      </c>
      <c r="F17" s="120">
        <v>-0.42099999999999999</v>
      </c>
      <c r="G17" s="115">
        <v>54.38</v>
      </c>
      <c r="H17" s="115">
        <v>22.1</v>
      </c>
      <c r="I17" s="115">
        <v>0.11</v>
      </c>
      <c r="J17" s="90" t="s">
        <v>65</v>
      </c>
    </row>
    <row r="18" spans="1:13">
      <c r="A18" s="90" t="s">
        <v>6</v>
      </c>
      <c r="B18" s="117">
        <v>3.7999999999999999E-2</v>
      </c>
      <c r="C18" s="143">
        <v>20.046543463381244</v>
      </c>
      <c r="D18" s="118">
        <v>170.7</v>
      </c>
      <c r="E18" s="115">
        <v>96.1</v>
      </c>
      <c r="F18" s="119">
        <v>1.141</v>
      </c>
      <c r="G18" s="115">
        <v>95.91</v>
      </c>
      <c r="H18" s="115">
        <v>32.980432410876475</v>
      </c>
      <c r="I18" s="118">
        <v>1.7382797730787456</v>
      </c>
      <c r="J18" s="90" t="s">
        <v>65</v>
      </c>
    </row>
    <row r="19" spans="1:13">
      <c r="A19" s="90" t="s">
        <v>6</v>
      </c>
      <c r="B19" s="114">
        <v>0.25700000000000001</v>
      </c>
      <c r="C19" s="143">
        <v>20.079999999999998</v>
      </c>
      <c r="D19" s="133">
        <v>167.1</v>
      </c>
      <c r="E19" s="133">
        <v>108.2</v>
      </c>
      <c r="F19" s="135">
        <v>0.6</v>
      </c>
      <c r="G19" s="133">
        <v>98.08</v>
      </c>
      <c r="H19" s="133">
        <v>38.750236816950967</v>
      </c>
      <c r="I19" s="116">
        <v>2.0699999999999998</v>
      </c>
      <c r="J19" s="90" t="s">
        <v>66</v>
      </c>
      <c r="K19" s="90"/>
      <c r="L19" s="90"/>
      <c r="M19" s="90"/>
    </row>
    <row r="20" spans="1:13">
      <c r="A20" s="90" t="s">
        <v>7</v>
      </c>
      <c r="B20" s="117">
        <v>0.13100000000000001</v>
      </c>
      <c r="C20" s="143">
        <v>20.079999999999998</v>
      </c>
      <c r="D20" s="118">
        <v>189</v>
      </c>
      <c r="E20" s="115">
        <v>93.4</v>
      </c>
      <c r="F20" s="122">
        <v>1.716</v>
      </c>
      <c r="G20" s="115">
        <v>80.23</v>
      </c>
      <c r="H20" s="115">
        <v>26.147084348142553</v>
      </c>
      <c r="I20" s="118">
        <v>0.85</v>
      </c>
      <c r="J20" s="90" t="s">
        <v>66</v>
      </c>
    </row>
    <row r="21" spans="1:13">
      <c r="A21" s="90" t="s">
        <v>6</v>
      </c>
      <c r="B21" s="117">
        <v>0.114</v>
      </c>
      <c r="C21" s="143">
        <v>20.309377138945926</v>
      </c>
      <c r="D21" s="118">
        <v>176.1</v>
      </c>
      <c r="E21" s="115">
        <v>134</v>
      </c>
      <c r="F21" s="119">
        <v>1.98</v>
      </c>
      <c r="G21" s="115">
        <v>98.75</v>
      </c>
      <c r="H21" s="115">
        <v>43.210181092579106</v>
      </c>
      <c r="I21" s="118">
        <v>2.2400000000000002</v>
      </c>
      <c r="J21" s="90" t="s">
        <v>66</v>
      </c>
      <c r="K21" s="90"/>
      <c r="L21" s="90"/>
      <c r="M21" s="90"/>
    </row>
    <row r="22" spans="1:13">
      <c r="A22" s="90" t="s">
        <v>6</v>
      </c>
      <c r="B22" s="117">
        <v>0.114</v>
      </c>
      <c r="C22" s="143">
        <v>20.416153319644078</v>
      </c>
      <c r="D22" s="118">
        <v>162.1</v>
      </c>
      <c r="E22" s="115">
        <v>67.8</v>
      </c>
      <c r="F22" s="119">
        <v>-0.19</v>
      </c>
      <c r="G22" s="115">
        <v>82.38</v>
      </c>
      <c r="H22" s="115">
        <v>25.802611543966623</v>
      </c>
      <c r="I22" s="118">
        <v>0.93</v>
      </c>
      <c r="J22" s="90" t="s">
        <v>65</v>
      </c>
      <c r="K22" s="90"/>
      <c r="L22" s="90"/>
      <c r="M22" s="90"/>
    </row>
    <row r="23" spans="1:13">
      <c r="A23" s="116" t="s">
        <v>6</v>
      </c>
      <c r="B23" s="114">
        <v>0.223</v>
      </c>
      <c r="C23" s="144">
        <v>20.420000000000002</v>
      </c>
      <c r="D23" s="118">
        <v>155.6</v>
      </c>
      <c r="E23" s="118">
        <v>64.7</v>
      </c>
      <c r="F23" s="119">
        <v>-1.2</v>
      </c>
      <c r="G23" s="118">
        <v>85.99</v>
      </c>
      <c r="H23" s="118">
        <v>26.72</v>
      </c>
      <c r="I23" s="118">
        <v>1.08</v>
      </c>
      <c r="J23" s="90" t="s">
        <v>68</v>
      </c>
    </row>
    <row r="24" spans="1:13">
      <c r="A24" s="90" t="s">
        <v>6</v>
      </c>
      <c r="B24" s="117">
        <v>7.6999999999999999E-2</v>
      </c>
      <c r="C24" s="143">
        <v>20.728268309377139</v>
      </c>
      <c r="D24" s="118">
        <v>169.2</v>
      </c>
      <c r="E24" s="115">
        <v>103.2</v>
      </c>
      <c r="F24" s="119">
        <v>0.90800000000000003</v>
      </c>
      <c r="G24" s="115">
        <v>97.38</v>
      </c>
      <c r="H24" s="115">
        <v>36.047817849538092</v>
      </c>
      <c r="I24" s="118">
        <v>1.935222498210027</v>
      </c>
      <c r="J24" s="90" t="s">
        <v>65</v>
      </c>
      <c r="K24" s="90"/>
      <c r="L24" s="90"/>
      <c r="M24" s="90"/>
    </row>
    <row r="25" spans="1:13">
      <c r="A25" s="90" t="s">
        <v>6</v>
      </c>
      <c r="B25" s="117">
        <v>0.159</v>
      </c>
      <c r="C25" s="143">
        <v>20.881587953456538</v>
      </c>
      <c r="D25" s="118">
        <v>168.5</v>
      </c>
      <c r="E25" s="115">
        <v>78.400000000000006</v>
      </c>
      <c r="F25" s="119">
        <v>0.8</v>
      </c>
      <c r="G25" s="115">
        <v>88.49</v>
      </c>
      <c r="H25" s="115">
        <v>27.61316908663456</v>
      </c>
      <c r="I25" s="118">
        <v>1.197866164939241</v>
      </c>
      <c r="J25" s="90" t="s">
        <v>66</v>
      </c>
    </row>
    <row r="26" spans="1:13">
      <c r="A26" s="90" t="s">
        <v>6</v>
      </c>
      <c r="B26" s="117">
        <v>0.14799999999999999</v>
      </c>
      <c r="C26" s="143">
        <v>21</v>
      </c>
      <c r="D26" s="118">
        <v>167.9</v>
      </c>
      <c r="E26" s="115">
        <v>77.2</v>
      </c>
      <c r="F26" s="119">
        <v>0.7</v>
      </c>
      <c r="G26" s="115">
        <v>87.9</v>
      </c>
      <c r="H26" s="115">
        <v>27.385199434843265</v>
      </c>
      <c r="I26" s="118">
        <v>1.1667312868366044</v>
      </c>
      <c r="J26" s="90" t="s">
        <v>66</v>
      </c>
    </row>
    <row r="27" spans="1:13">
      <c r="A27" s="90" t="s">
        <v>6</v>
      </c>
      <c r="B27" s="117">
        <v>0.29099999999999998</v>
      </c>
      <c r="C27" s="143">
        <v>21.026694045174537</v>
      </c>
      <c r="D27" s="118">
        <v>174.7</v>
      </c>
      <c r="E27" s="115">
        <v>133.30000000000001</v>
      </c>
      <c r="F27" s="119">
        <v>1.7629999999999999</v>
      </c>
      <c r="G27" s="115">
        <v>98.78</v>
      </c>
      <c r="H27" s="115">
        <v>43.676149054606334</v>
      </c>
      <c r="I27" s="118">
        <v>2.25</v>
      </c>
      <c r="J27" s="90" t="s">
        <v>66</v>
      </c>
    </row>
    <row r="28" spans="1:13">
      <c r="A28" s="121" t="s">
        <v>6</v>
      </c>
      <c r="B28" s="114">
        <v>0.126</v>
      </c>
      <c r="C28" s="143">
        <v>21.084188911704313</v>
      </c>
      <c r="D28" s="115">
        <v>161.9</v>
      </c>
      <c r="E28" s="115">
        <v>101.5</v>
      </c>
      <c r="F28" s="119">
        <v>0.18099999999999999</v>
      </c>
      <c r="G28" s="115">
        <v>98.08</v>
      </c>
      <c r="H28" s="115">
        <v>38.723298568840292</v>
      </c>
      <c r="I28" s="115">
        <v>2.0699999999999998</v>
      </c>
      <c r="J28" s="90" t="s">
        <v>66</v>
      </c>
      <c r="K28" s="90"/>
      <c r="L28" s="90"/>
      <c r="M28" s="90"/>
    </row>
    <row r="29" spans="1:13">
      <c r="A29" s="121" t="s">
        <v>6</v>
      </c>
      <c r="B29" s="114">
        <v>0.152</v>
      </c>
      <c r="C29" s="143">
        <v>21.084188911704313</v>
      </c>
      <c r="D29" s="115">
        <v>164.5</v>
      </c>
      <c r="E29" s="115">
        <v>72.900000000000006</v>
      </c>
      <c r="F29" s="119">
        <v>-0.221</v>
      </c>
      <c r="G29" s="115">
        <v>86.65</v>
      </c>
      <c r="H29" s="115">
        <v>26.939884147411799</v>
      </c>
      <c r="I29" s="115">
        <v>1.1100000000000001</v>
      </c>
      <c r="J29" s="90" t="s">
        <v>66</v>
      </c>
    </row>
    <row r="30" spans="1:13">
      <c r="A30" s="90" t="s">
        <v>6</v>
      </c>
      <c r="B30" s="117">
        <v>0.18099999999999999</v>
      </c>
      <c r="C30" s="143">
        <v>21.117043121149898</v>
      </c>
      <c r="D30" s="118">
        <v>163.6</v>
      </c>
      <c r="E30" s="115">
        <v>97.7</v>
      </c>
      <c r="F30" s="119">
        <v>4.2000000000000003E-2</v>
      </c>
      <c r="G30" s="115">
        <v>97.56</v>
      </c>
      <c r="H30" s="115">
        <v>36.502950125836172</v>
      </c>
      <c r="I30" s="118">
        <v>1.97</v>
      </c>
      <c r="J30" s="90" t="s">
        <v>65</v>
      </c>
      <c r="K30" s="90"/>
      <c r="L30" s="90"/>
      <c r="M30" s="90"/>
    </row>
    <row r="31" spans="1:13">
      <c r="A31" s="136" t="s">
        <v>7</v>
      </c>
      <c r="B31" s="137">
        <v>0.06</v>
      </c>
      <c r="C31" s="147">
        <v>21.308692676249144</v>
      </c>
      <c r="D31" s="133">
        <v>188.2</v>
      </c>
      <c r="E31" s="133">
        <v>86</v>
      </c>
      <c r="F31" s="135">
        <v>1.6020000000000001</v>
      </c>
      <c r="G31" s="133">
        <v>64.8</v>
      </c>
      <c r="H31" s="142">
        <v>24.280588742163868</v>
      </c>
      <c r="I31" s="133">
        <v>0.38</v>
      </c>
      <c r="J31" s="138" t="s">
        <v>66</v>
      </c>
    </row>
    <row r="32" spans="1:13">
      <c r="A32" s="90" t="s">
        <v>6</v>
      </c>
      <c r="B32" s="117">
        <v>0.121</v>
      </c>
      <c r="C32" s="143">
        <v>21.33</v>
      </c>
      <c r="D32" s="118">
        <v>161.9</v>
      </c>
      <c r="E32" s="115">
        <v>57.6</v>
      </c>
      <c r="F32" s="119">
        <v>-0.221</v>
      </c>
      <c r="G32" s="115">
        <v>53.19</v>
      </c>
      <c r="H32" s="115">
        <v>21.974995049903459</v>
      </c>
      <c r="I32" s="118">
        <v>0.08</v>
      </c>
      <c r="J32" s="90" t="s">
        <v>66</v>
      </c>
    </row>
    <row r="33" spans="1:13">
      <c r="A33" s="90" t="s">
        <v>6</v>
      </c>
      <c r="B33" s="117">
        <v>6.0999999999999999E-2</v>
      </c>
      <c r="C33" s="143">
        <v>21.385352498288842</v>
      </c>
      <c r="D33" s="118">
        <v>168</v>
      </c>
      <c r="E33" s="115">
        <v>94.7</v>
      </c>
      <c r="F33" s="119">
        <v>0.72199999999999998</v>
      </c>
      <c r="G33" s="115">
        <v>96.33</v>
      </c>
      <c r="H33" s="115">
        <v>33.553004535147387</v>
      </c>
      <c r="I33" s="118">
        <v>1.79</v>
      </c>
      <c r="J33" s="90" t="s">
        <v>65</v>
      </c>
    </row>
    <row r="34" spans="1:13">
      <c r="A34" s="90" t="s">
        <v>6</v>
      </c>
      <c r="B34" s="117">
        <v>0.437</v>
      </c>
      <c r="C34" s="143">
        <v>21.75</v>
      </c>
      <c r="D34" s="118">
        <v>166.1</v>
      </c>
      <c r="E34" s="115">
        <v>80.5</v>
      </c>
      <c r="F34" s="119">
        <v>0.42799999999999999</v>
      </c>
      <c r="G34" s="115">
        <v>91.92</v>
      </c>
      <c r="H34" s="115">
        <v>29.178073601962506</v>
      </c>
      <c r="I34" s="118">
        <v>1.4</v>
      </c>
      <c r="J34" s="90" t="s">
        <v>66</v>
      </c>
      <c r="K34" s="90"/>
      <c r="L34" s="90"/>
      <c r="M34" s="90"/>
    </row>
    <row r="35" spans="1:13">
      <c r="A35" s="90" t="s">
        <v>6</v>
      </c>
      <c r="B35" s="117">
        <v>0.20500000000000002</v>
      </c>
      <c r="C35" s="143">
        <v>21.8</v>
      </c>
      <c r="D35" s="118">
        <v>162</v>
      </c>
      <c r="E35" s="115">
        <v>60.2</v>
      </c>
      <c r="F35" s="119">
        <v>-0.20499999999999999</v>
      </c>
      <c r="G35" s="115">
        <v>63.31</v>
      </c>
      <c r="H35" s="115">
        <v>22.938576436518826</v>
      </c>
      <c r="I35" s="118">
        <v>0.34</v>
      </c>
      <c r="J35" s="90" t="s">
        <v>65</v>
      </c>
      <c r="K35" s="90"/>
      <c r="L35" s="90"/>
      <c r="M35" s="90"/>
    </row>
    <row r="36" spans="1:13">
      <c r="A36" s="90" t="s">
        <v>7</v>
      </c>
      <c r="B36" s="117">
        <v>0.127</v>
      </c>
      <c r="C36" s="143">
        <v>21.954825462012298</v>
      </c>
      <c r="D36" s="118">
        <v>169.76</v>
      </c>
      <c r="E36" s="115">
        <v>77</v>
      </c>
      <c r="F36" s="122">
        <v>-0.98599999999999999</v>
      </c>
      <c r="G36" s="115">
        <v>83.4</v>
      </c>
      <c r="H36" s="115">
        <v>26.718987209086446</v>
      </c>
      <c r="I36" s="118">
        <v>0.97</v>
      </c>
      <c r="J36" s="90" t="s">
        <v>65</v>
      </c>
      <c r="K36" s="90"/>
      <c r="L36" s="90"/>
      <c r="M36" s="90"/>
    </row>
    <row r="37" spans="1:13">
      <c r="A37" s="90" t="s">
        <v>6</v>
      </c>
      <c r="B37" s="117">
        <v>0.06</v>
      </c>
      <c r="C37" s="144">
        <v>22.04</v>
      </c>
      <c r="D37" s="118">
        <v>164.6</v>
      </c>
      <c r="E37" s="115">
        <v>129.5</v>
      </c>
      <c r="F37" s="119">
        <v>0.191</v>
      </c>
      <c r="G37" s="115">
        <v>99.06</v>
      </c>
      <c r="H37" s="115">
        <v>47.798042015032586</v>
      </c>
      <c r="I37" s="118">
        <v>2.3464726300380847</v>
      </c>
      <c r="J37" s="90" t="s">
        <v>65</v>
      </c>
    </row>
    <row r="38" spans="1:13">
      <c r="A38" s="90" t="s">
        <v>6</v>
      </c>
      <c r="B38" s="114">
        <v>0.21199999999999999</v>
      </c>
      <c r="C38" s="146">
        <v>22.05</v>
      </c>
      <c r="D38" s="115">
        <v>160.6</v>
      </c>
      <c r="E38" s="118">
        <v>71.900000000000006</v>
      </c>
      <c r="F38" s="120">
        <v>-0.42099999999999999</v>
      </c>
      <c r="G38" s="118">
        <v>89.25</v>
      </c>
      <c r="H38" s="115">
        <v>27.88</v>
      </c>
      <c r="I38" s="118">
        <v>1.235839646528416</v>
      </c>
      <c r="J38" s="90" t="s">
        <v>68</v>
      </c>
      <c r="K38" s="90"/>
      <c r="L38" s="90"/>
      <c r="M38" s="90"/>
    </row>
    <row r="39" spans="1:13">
      <c r="A39" s="90" t="s">
        <v>6</v>
      </c>
      <c r="B39" s="117">
        <v>0.161</v>
      </c>
      <c r="C39" s="143">
        <v>22.195756331279945</v>
      </c>
      <c r="D39" s="118">
        <v>159</v>
      </c>
      <c r="E39" s="115">
        <v>98.4</v>
      </c>
      <c r="F39" s="119">
        <v>-0.66800000000000004</v>
      </c>
      <c r="G39" s="115">
        <v>98.12</v>
      </c>
      <c r="H39" s="115">
        <v>38.922510976622767</v>
      </c>
      <c r="I39" s="118">
        <v>2.0751010207756813</v>
      </c>
      <c r="J39" s="90" t="s">
        <v>66</v>
      </c>
    </row>
    <row r="40" spans="1:13">
      <c r="A40" s="90" t="s">
        <v>6</v>
      </c>
      <c r="B40" s="117">
        <v>0.14099999999999999</v>
      </c>
      <c r="C40" s="143">
        <v>22.2</v>
      </c>
      <c r="D40" s="132">
        <v>159.9</v>
      </c>
      <c r="E40" s="133">
        <v>65.599999999999994</v>
      </c>
      <c r="F40" s="134">
        <v>-0.5</v>
      </c>
      <c r="G40" s="133">
        <v>81.59</v>
      </c>
      <c r="H40" s="133">
        <v>25.66</v>
      </c>
      <c r="I40" s="116">
        <v>0.9</v>
      </c>
      <c r="J40" s="90" t="s">
        <v>66</v>
      </c>
    </row>
    <row r="41" spans="1:13">
      <c r="A41" s="90" t="s">
        <v>7</v>
      </c>
      <c r="B41" s="117">
        <v>0.13900000000000001</v>
      </c>
      <c r="C41" s="144">
        <v>22.21</v>
      </c>
      <c r="D41" s="118">
        <v>184</v>
      </c>
      <c r="E41" s="115">
        <v>138.19999999999999</v>
      </c>
      <c r="F41" s="119">
        <v>1.0089999999999999</v>
      </c>
      <c r="G41" s="115">
        <v>99.59</v>
      </c>
      <c r="H41" s="115">
        <v>40.819943289224945</v>
      </c>
      <c r="I41" s="116">
        <v>2.64</v>
      </c>
      <c r="J41" s="90" t="s">
        <v>66</v>
      </c>
      <c r="K41" s="90"/>
      <c r="L41" s="90"/>
      <c r="M41" s="90"/>
    </row>
    <row r="42" spans="1:13">
      <c r="A42" s="115" t="s">
        <v>7</v>
      </c>
      <c r="B42" s="114">
        <v>0.15</v>
      </c>
      <c r="C42" s="143">
        <v>22.499657768651609</v>
      </c>
      <c r="D42" s="115">
        <v>174.4</v>
      </c>
      <c r="E42" s="115">
        <v>73.3</v>
      </c>
      <c r="F42" s="122">
        <v>-0.33900000000000002</v>
      </c>
      <c r="G42" s="115">
        <v>62.93</v>
      </c>
      <c r="H42" s="115">
        <v>24.099665432202674</v>
      </c>
      <c r="I42" s="115">
        <v>0.33</v>
      </c>
      <c r="J42" s="90" t="s">
        <v>65</v>
      </c>
      <c r="K42" s="90"/>
      <c r="L42" s="90"/>
      <c r="M42" s="90"/>
    </row>
    <row r="43" spans="1:13">
      <c r="A43" s="115" t="s">
        <v>7</v>
      </c>
      <c r="B43" s="114">
        <v>0.13900000000000001</v>
      </c>
      <c r="C43" s="143">
        <v>22.75</v>
      </c>
      <c r="D43" s="115">
        <v>180.4</v>
      </c>
      <c r="E43" s="115">
        <v>102.4</v>
      </c>
      <c r="F43" s="122">
        <v>0.502</v>
      </c>
      <c r="G43" s="115">
        <v>96.16</v>
      </c>
      <c r="H43" s="115">
        <v>31.46</v>
      </c>
      <c r="I43" s="115">
        <v>1.77</v>
      </c>
      <c r="J43" s="90" t="s">
        <v>66</v>
      </c>
    </row>
    <row r="44" spans="1:13">
      <c r="A44" s="90" t="s">
        <v>6</v>
      </c>
      <c r="B44" s="117">
        <v>0.14299999999999999</v>
      </c>
      <c r="C44" s="143">
        <v>22.773442847364819</v>
      </c>
      <c r="D44" s="118">
        <v>171</v>
      </c>
      <c r="E44" s="115">
        <v>127.9</v>
      </c>
      <c r="F44" s="119">
        <v>1.1879999999999999</v>
      </c>
      <c r="G44" s="115">
        <v>98.78</v>
      </c>
      <c r="H44" s="115">
        <v>43.73995417393386</v>
      </c>
      <c r="I44" s="118">
        <v>2.2450063260249742</v>
      </c>
      <c r="J44" s="90" t="s">
        <v>65</v>
      </c>
    </row>
    <row r="45" spans="1:13">
      <c r="A45" s="90" t="s">
        <v>6</v>
      </c>
      <c r="B45" s="117">
        <v>7.8E-2</v>
      </c>
      <c r="C45" s="143">
        <v>22.82546201232033</v>
      </c>
      <c r="D45" s="118">
        <v>178.6</v>
      </c>
      <c r="E45" s="115">
        <v>103.4</v>
      </c>
      <c r="F45" s="119">
        <v>2.37</v>
      </c>
      <c r="G45" s="115">
        <v>95.54</v>
      </c>
      <c r="H45" s="115">
        <v>32.41586609300407</v>
      </c>
      <c r="I45" s="118">
        <v>1.695052703435644</v>
      </c>
      <c r="J45" s="90" t="s">
        <v>65</v>
      </c>
    </row>
    <row r="46" spans="1:13">
      <c r="A46" s="115" t="s">
        <v>7</v>
      </c>
      <c r="B46" s="114">
        <v>0.11</v>
      </c>
      <c r="C46" s="143">
        <v>22.924024640657084</v>
      </c>
      <c r="D46" s="115">
        <v>179.6</v>
      </c>
      <c r="E46" s="115">
        <v>103.4</v>
      </c>
      <c r="F46" s="119">
        <v>0.38900000000000001</v>
      </c>
      <c r="G46" s="115">
        <v>96.78</v>
      </c>
      <c r="H46" s="115">
        <v>32.055892579897922</v>
      </c>
      <c r="I46" s="115">
        <v>1.85</v>
      </c>
      <c r="J46" s="90" t="s">
        <v>66</v>
      </c>
    </row>
    <row r="47" spans="1:13">
      <c r="A47" s="115" t="s">
        <v>7</v>
      </c>
      <c r="B47" s="114">
        <v>5.2999999999999999E-2</v>
      </c>
      <c r="C47" s="143">
        <v>23.42</v>
      </c>
      <c r="D47" s="115">
        <v>171.7</v>
      </c>
      <c r="E47" s="115">
        <v>67.2</v>
      </c>
      <c r="F47" s="122">
        <v>-0.71599999999999997</v>
      </c>
      <c r="G47" s="115">
        <v>47.21</v>
      </c>
      <c r="H47" s="115">
        <v>22.79</v>
      </c>
      <c r="I47" s="115">
        <v>-7.0000000000000007E-2</v>
      </c>
      <c r="J47" s="90" t="s">
        <v>65</v>
      </c>
      <c r="K47" s="90"/>
      <c r="L47" s="90"/>
      <c r="M47" s="90"/>
    </row>
    <row r="48" spans="1:13">
      <c r="A48" s="115" t="s">
        <v>7</v>
      </c>
      <c r="B48" s="114">
        <v>0.20799999999999999</v>
      </c>
      <c r="C48" s="143">
        <v>23.433264887063654</v>
      </c>
      <c r="D48" s="115">
        <v>177.4</v>
      </c>
      <c r="E48" s="115">
        <v>165.3</v>
      </c>
      <c r="F48" s="119">
        <v>8.1000000000000003E-2</v>
      </c>
      <c r="G48" s="115">
        <v>99.9</v>
      </c>
      <c r="H48" s="115">
        <v>52.52</v>
      </c>
      <c r="I48" s="115">
        <v>3.16</v>
      </c>
      <c r="J48" s="90" t="s">
        <v>65</v>
      </c>
    </row>
    <row r="49" spans="1:13">
      <c r="A49" s="90" t="s">
        <v>6</v>
      </c>
      <c r="B49" s="117">
        <v>7.6999999999999999E-2</v>
      </c>
      <c r="C49" s="143">
        <v>23.5</v>
      </c>
      <c r="D49" s="118">
        <v>156.4</v>
      </c>
      <c r="E49" s="115">
        <v>76.2</v>
      </c>
      <c r="F49" s="119">
        <v>-1.0680000000000001</v>
      </c>
      <c r="G49" s="115">
        <v>94.41</v>
      </c>
      <c r="H49" s="115">
        <v>31.151680064887071</v>
      </c>
      <c r="I49" s="118">
        <v>1.5928871015568078</v>
      </c>
      <c r="J49" s="90" t="s">
        <v>66</v>
      </c>
    </row>
    <row r="50" spans="1:13">
      <c r="A50" s="136" t="s">
        <v>7</v>
      </c>
      <c r="B50" s="137">
        <v>9.8000000000000004E-2</v>
      </c>
      <c r="C50" s="147">
        <v>23.5</v>
      </c>
      <c r="D50" s="138">
        <v>179</v>
      </c>
      <c r="E50" s="138">
        <v>81</v>
      </c>
      <c r="F50" s="140">
        <v>0.30499999999999999</v>
      </c>
      <c r="G50" s="138">
        <v>74.22</v>
      </c>
      <c r="H50" s="133">
        <v>25.28</v>
      </c>
      <c r="I50" s="138">
        <v>0.65</v>
      </c>
      <c r="J50" s="136" t="s">
        <v>66</v>
      </c>
    </row>
    <row r="51" spans="1:13">
      <c r="A51" s="115" t="s">
        <v>7</v>
      </c>
      <c r="B51" s="114">
        <v>0.14000000000000001</v>
      </c>
      <c r="C51" s="143">
        <v>23.75</v>
      </c>
      <c r="D51" s="115">
        <v>185</v>
      </c>
      <c r="E51" s="115">
        <v>87.4</v>
      </c>
      <c r="F51" s="119">
        <v>1.1499999999999999</v>
      </c>
      <c r="G51" s="115">
        <v>76.11</v>
      </c>
      <c r="H51" s="115">
        <v>25.54</v>
      </c>
      <c r="I51" s="115">
        <v>0.71</v>
      </c>
      <c r="J51" s="90" t="s">
        <v>66</v>
      </c>
    </row>
    <row r="52" spans="1:13">
      <c r="A52" s="90" t="s">
        <v>6</v>
      </c>
      <c r="B52" s="117">
        <v>8.1000000000000003E-2</v>
      </c>
      <c r="C52" s="143">
        <v>24</v>
      </c>
      <c r="D52" s="118">
        <v>177.6</v>
      </c>
      <c r="E52" s="115">
        <v>120.7</v>
      </c>
      <c r="F52" s="119">
        <v>2.214</v>
      </c>
      <c r="G52" s="115">
        <v>97.98</v>
      </c>
      <c r="H52" s="115">
        <v>38.270000000000003</v>
      </c>
      <c r="I52" s="118">
        <v>2.0477572256901349</v>
      </c>
      <c r="J52" s="90" t="s">
        <v>65</v>
      </c>
    </row>
    <row r="53" spans="1:13">
      <c r="A53" s="90" t="s">
        <v>6</v>
      </c>
      <c r="B53" s="117">
        <v>5.3000000000000005E-2</v>
      </c>
      <c r="C53" s="143">
        <v>24.260095824777551</v>
      </c>
      <c r="D53" s="118">
        <v>170</v>
      </c>
      <c r="E53" s="115">
        <v>86.9</v>
      </c>
      <c r="F53" s="119">
        <v>1.032</v>
      </c>
      <c r="G53" s="115">
        <v>93.19</v>
      </c>
      <c r="H53" s="115">
        <v>30.069204152249135</v>
      </c>
      <c r="I53" s="118">
        <v>1.4851556794383769</v>
      </c>
      <c r="J53" s="90" t="s">
        <v>66</v>
      </c>
      <c r="K53" s="90"/>
      <c r="L53" s="90"/>
      <c r="M53" s="90"/>
    </row>
    <row r="54" spans="1:13">
      <c r="A54" s="116" t="s">
        <v>6</v>
      </c>
      <c r="B54" s="117">
        <v>0.23499999999999999</v>
      </c>
      <c r="C54" s="144">
        <v>24.4</v>
      </c>
      <c r="D54" s="115" t="s">
        <v>59</v>
      </c>
      <c r="E54" s="115" t="s">
        <v>59</v>
      </c>
      <c r="F54" s="120" t="s">
        <v>59</v>
      </c>
      <c r="G54" s="115" t="s">
        <v>59</v>
      </c>
      <c r="H54" s="115" t="s">
        <v>59</v>
      </c>
      <c r="I54" s="118" t="s">
        <v>59</v>
      </c>
      <c r="J54" s="90" t="s">
        <v>66</v>
      </c>
    </row>
    <row r="55" spans="1:13">
      <c r="A55" s="116" t="s">
        <v>6</v>
      </c>
      <c r="B55" s="117">
        <v>0.17100000000000001</v>
      </c>
      <c r="C55" s="144">
        <v>24.5</v>
      </c>
      <c r="D55" s="118">
        <v>152.9</v>
      </c>
      <c r="E55" s="118">
        <v>63.9</v>
      </c>
      <c r="F55" s="119">
        <v>-1.6</v>
      </c>
      <c r="G55" s="118">
        <v>87.7</v>
      </c>
      <c r="H55" s="118">
        <v>27.33</v>
      </c>
      <c r="I55" s="118">
        <v>1.1599999999999999</v>
      </c>
      <c r="J55" s="90" t="s">
        <v>64</v>
      </c>
    </row>
    <row r="56" spans="1:13">
      <c r="A56" s="90" t="s">
        <v>6</v>
      </c>
      <c r="B56" s="117">
        <v>0.128</v>
      </c>
      <c r="C56" s="143">
        <v>24.75</v>
      </c>
      <c r="D56" s="118">
        <v>177.6</v>
      </c>
      <c r="E56" s="115">
        <v>158.19999999999999</v>
      </c>
      <c r="F56" s="119">
        <v>2.214</v>
      </c>
      <c r="G56" s="115">
        <v>99.18</v>
      </c>
      <c r="H56" s="115">
        <v>50.155730054378701</v>
      </c>
      <c r="I56" s="118">
        <v>2.4</v>
      </c>
      <c r="J56" s="90" t="s">
        <v>66</v>
      </c>
      <c r="K56" s="90"/>
      <c r="L56" s="90"/>
      <c r="M56" s="90"/>
    </row>
    <row r="57" spans="1:13">
      <c r="A57" s="115" t="s">
        <v>7</v>
      </c>
      <c r="B57" s="114">
        <v>0.18099999999999999</v>
      </c>
      <c r="C57" s="143">
        <v>25.56</v>
      </c>
      <c r="D57" s="115">
        <v>176.5</v>
      </c>
      <c r="E57" s="115">
        <v>102.6</v>
      </c>
      <c r="F57" s="122">
        <v>-4.5999999999999999E-2</v>
      </c>
      <c r="G57" s="115">
        <v>97.44</v>
      </c>
      <c r="H57" s="115">
        <v>32.9</v>
      </c>
      <c r="I57" s="115">
        <v>1.95</v>
      </c>
      <c r="J57" s="90" t="s">
        <v>66</v>
      </c>
    </row>
    <row r="58" spans="1:13">
      <c r="A58" s="116" t="s">
        <v>6</v>
      </c>
      <c r="B58" s="114">
        <v>4.7E-2</v>
      </c>
      <c r="C58" s="144">
        <v>25.75</v>
      </c>
      <c r="D58" s="118">
        <v>154.9</v>
      </c>
      <c r="E58" s="118">
        <v>53</v>
      </c>
      <c r="F58" s="119">
        <v>-1.3</v>
      </c>
      <c r="G58" s="118">
        <v>54.38</v>
      </c>
      <c r="H58" s="118">
        <v>22.09</v>
      </c>
      <c r="I58" s="118">
        <v>0.11</v>
      </c>
      <c r="J58" s="90" t="s">
        <v>67</v>
      </c>
    </row>
    <row r="59" spans="1:13">
      <c r="A59" s="90" t="s">
        <v>6</v>
      </c>
      <c r="B59" s="117">
        <v>0.13300000000000001</v>
      </c>
      <c r="C59" s="143">
        <v>25.84</v>
      </c>
      <c r="D59" s="118">
        <v>153.1</v>
      </c>
      <c r="E59" s="115">
        <v>103.2</v>
      </c>
      <c r="F59" s="122">
        <v>-1.575</v>
      </c>
      <c r="G59" s="115">
        <v>98.81</v>
      </c>
      <c r="H59" s="115">
        <v>44.028036302651799</v>
      </c>
      <c r="I59" s="118">
        <v>2.2599999999999998</v>
      </c>
      <c r="J59" s="90" t="s">
        <v>65</v>
      </c>
      <c r="K59" s="90"/>
      <c r="L59" s="90"/>
      <c r="M59" s="90"/>
    </row>
    <row r="60" spans="1:13">
      <c r="A60" s="115" t="s">
        <v>7</v>
      </c>
      <c r="B60" s="114">
        <v>0.192</v>
      </c>
      <c r="C60" s="143">
        <v>26</v>
      </c>
      <c r="D60" s="115">
        <v>185.5</v>
      </c>
      <c r="E60" s="115">
        <v>99.1</v>
      </c>
      <c r="F60" s="119">
        <v>1.22</v>
      </c>
      <c r="G60" s="115">
        <v>91.47</v>
      </c>
      <c r="H60" s="115">
        <v>28.8</v>
      </c>
      <c r="I60" s="115">
        <v>1.37</v>
      </c>
      <c r="J60" s="90" t="s">
        <v>66</v>
      </c>
      <c r="K60" s="90"/>
      <c r="L60" s="90"/>
      <c r="M60" s="90"/>
    </row>
    <row r="61" spans="1:13">
      <c r="A61" s="27" t="s">
        <v>6</v>
      </c>
      <c r="B61" s="27">
        <v>0.17399999999999999</v>
      </c>
      <c r="C61" s="149">
        <v>26</v>
      </c>
      <c r="D61" s="27" t="s">
        <v>59</v>
      </c>
      <c r="E61" s="27" t="s">
        <v>59</v>
      </c>
      <c r="F61" s="27" t="s">
        <v>59</v>
      </c>
      <c r="G61" s="27" t="s">
        <v>59</v>
      </c>
      <c r="H61" s="142" t="s">
        <v>59</v>
      </c>
      <c r="I61" s="27" t="s">
        <v>59</v>
      </c>
      <c r="J61" s="90" t="s">
        <v>66</v>
      </c>
      <c r="K61" s="90"/>
      <c r="L61" s="90"/>
      <c r="M61" s="90"/>
    </row>
    <row r="62" spans="1:13">
      <c r="A62" s="90" t="s">
        <v>7</v>
      </c>
      <c r="B62" s="114">
        <v>0.24</v>
      </c>
      <c r="C62" s="143">
        <v>26.38</v>
      </c>
      <c r="D62" s="115">
        <v>172.3</v>
      </c>
      <c r="E62" s="115">
        <v>111.6</v>
      </c>
      <c r="F62" s="130">
        <v>-0.63300000000000001</v>
      </c>
      <c r="G62" s="115">
        <v>99.2</v>
      </c>
      <c r="H62" s="115">
        <v>37.590000000000003</v>
      </c>
      <c r="I62" s="118">
        <v>2.41</v>
      </c>
      <c r="J62" s="90" t="s">
        <v>66</v>
      </c>
      <c r="K62" s="127"/>
      <c r="L62" s="127"/>
      <c r="M62" s="128"/>
    </row>
    <row r="63" spans="1:13">
      <c r="A63" s="116" t="s">
        <v>6</v>
      </c>
      <c r="B63" s="117">
        <v>0.23399999999999999</v>
      </c>
      <c r="C63" s="144">
        <v>26.5</v>
      </c>
      <c r="D63" s="115" t="s">
        <v>59</v>
      </c>
      <c r="E63" s="115" t="s">
        <v>59</v>
      </c>
      <c r="F63" s="115" t="s">
        <v>59</v>
      </c>
      <c r="G63" s="115" t="s">
        <v>59</v>
      </c>
      <c r="H63" s="115" t="s">
        <v>59</v>
      </c>
      <c r="I63" s="118" t="s">
        <v>59</v>
      </c>
      <c r="J63" s="90" t="s">
        <v>66</v>
      </c>
      <c r="K63" s="90"/>
      <c r="L63" s="90"/>
      <c r="M63" s="90"/>
    </row>
    <row r="64" spans="1:13">
      <c r="A64" s="90" t="s">
        <v>7</v>
      </c>
      <c r="B64" s="114">
        <v>0.20300000000000001</v>
      </c>
      <c r="C64" s="143">
        <v>27.4</v>
      </c>
      <c r="D64" s="115">
        <v>176.4</v>
      </c>
      <c r="E64" s="118" t="s">
        <v>59</v>
      </c>
      <c r="F64" s="122">
        <v>-0.06</v>
      </c>
      <c r="G64" s="123" t="s">
        <v>59</v>
      </c>
      <c r="H64" s="115" t="s">
        <v>59</v>
      </c>
      <c r="I64" s="118" t="s">
        <v>59</v>
      </c>
      <c r="J64" s="90" t="s">
        <v>66</v>
      </c>
    </row>
    <row r="65" spans="1:13">
      <c r="A65" s="116" t="s">
        <v>6</v>
      </c>
      <c r="B65" s="117">
        <v>0.23200000000000001</v>
      </c>
      <c r="C65" s="143">
        <v>27.5</v>
      </c>
      <c r="D65" s="118">
        <v>162</v>
      </c>
      <c r="E65" s="118">
        <v>56.8</v>
      </c>
      <c r="F65" s="119">
        <v>-0.2</v>
      </c>
      <c r="G65" s="118">
        <v>49.2</v>
      </c>
      <c r="H65" s="118">
        <v>21.64</v>
      </c>
      <c r="I65" s="118">
        <v>-0.02</v>
      </c>
      <c r="J65" s="90" t="s">
        <v>67</v>
      </c>
      <c r="K65" s="90"/>
      <c r="L65" s="90"/>
      <c r="M65" s="90"/>
    </row>
    <row r="66" spans="1:13">
      <c r="A66" s="90" t="s">
        <v>6</v>
      </c>
      <c r="B66" s="114">
        <v>0.96799999999999997</v>
      </c>
      <c r="C66" s="143">
        <v>27.84</v>
      </c>
      <c r="D66" s="115">
        <v>171.3</v>
      </c>
      <c r="E66" s="118">
        <v>67</v>
      </c>
      <c r="F66" s="122">
        <v>1.2</v>
      </c>
      <c r="G66" s="118">
        <v>62.17</v>
      </c>
      <c r="H66" s="115">
        <v>22.83</v>
      </c>
      <c r="I66" s="118">
        <v>0.31</v>
      </c>
      <c r="J66" s="90" t="s">
        <v>66</v>
      </c>
    </row>
    <row r="67" spans="1:13">
      <c r="A67" s="116" t="s">
        <v>6</v>
      </c>
      <c r="B67" s="117">
        <v>0.185</v>
      </c>
      <c r="C67" s="143">
        <v>30.16</v>
      </c>
      <c r="D67" s="118">
        <v>164.2</v>
      </c>
      <c r="E67" s="118">
        <v>86.6</v>
      </c>
      <c r="F67" s="119">
        <v>0.1</v>
      </c>
      <c r="G67" s="118">
        <v>95.35</v>
      </c>
      <c r="H67" s="118">
        <v>32.119999999999997</v>
      </c>
      <c r="I67" s="118">
        <v>1.68</v>
      </c>
      <c r="J67" s="90" t="s">
        <v>65</v>
      </c>
      <c r="K67" s="90"/>
      <c r="L67" s="90"/>
      <c r="M67" s="90"/>
    </row>
    <row r="68" spans="1:13">
      <c r="A68" s="121" t="s">
        <v>6</v>
      </c>
      <c r="B68" s="114">
        <v>0.22500000000000001</v>
      </c>
      <c r="C68" s="143">
        <v>31.75</v>
      </c>
      <c r="D68" s="115">
        <v>158.30000000000001</v>
      </c>
      <c r="E68" s="115">
        <v>79.8</v>
      </c>
      <c r="F68" s="122">
        <v>-0.8</v>
      </c>
      <c r="G68" s="115">
        <v>95.05</v>
      </c>
      <c r="H68" s="115">
        <v>31.844985951093605</v>
      </c>
      <c r="I68" s="118">
        <v>1.648706090898562</v>
      </c>
      <c r="J68" s="90" t="s">
        <v>64</v>
      </c>
    </row>
    <row r="69" spans="1:13">
      <c r="A69" s="116" t="s">
        <v>6</v>
      </c>
      <c r="B69" s="117">
        <v>0.184</v>
      </c>
      <c r="C69" s="144">
        <v>32.58</v>
      </c>
      <c r="D69" s="118">
        <v>151</v>
      </c>
      <c r="E69" s="118">
        <v>47.9</v>
      </c>
      <c r="F69" s="119">
        <v>-1.897</v>
      </c>
      <c r="G69" s="118">
        <v>41.29</v>
      </c>
      <c r="H69" s="118">
        <v>21.01</v>
      </c>
      <c r="I69" s="118">
        <v>-0.22</v>
      </c>
      <c r="J69" s="90" t="s">
        <v>65</v>
      </c>
    </row>
    <row r="70" spans="1:13">
      <c r="A70" s="116" t="s">
        <v>6</v>
      </c>
      <c r="B70" s="117">
        <v>0.30499999999999999</v>
      </c>
      <c r="C70" s="143">
        <v>32.75</v>
      </c>
      <c r="D70" s="118">
        <v>160</v>
      </c>
      <c r="E70" s="118">
        <v>65.900000000000006</v>
      </c>
      <c r="F70" s="119">
        <v>-0.51400000000000001</v>
      </c>
      <c r="G70" s="118">
        <v>82.12</v>
      </c>
      <c r="H70" s="118">
        <v>25.74</v>
      </c>
      <c r="I70" s="118">
        <v>0.92</v>
      </c>
      <c r="J70" s="90" t="s">
        <v>64</v>
      </c>
    </row>
    <row r="71" spans="1:13">
      <c r="A71" s="116" t="s">
        <v>6</v>
      </c>
      <c r="B71" s="117">
        <v>0.25900000000000001</v>
      </c>
      <c r="C71" s="144">
        <v>32.840000000000003</v>
      </c>
      <c r="D71" s="118">
        <v>162.80000000000001</v>
      </c>
      <c r="E71" s="118">
        <v>95.5</v>
      </c>
      <c r="F71" s="119">
        <v>-8.2000000000000003E-2</v>
      </c>
      <c r="G71" s="118">
        <v>97.38</v>
      </c>
      <c r="H71" s="118">
        <v>36.08</v>
      </c>
      <c r="I71" s="118">
        <v>1.94</v>
      </c>
      <c r="J71" s="90" t="s">
        <v>64</v>
      </c>
      <c r="K71" s="90"/>
      <c r="L71" s="90"/>
      <c r="M71" s="90"/>
    </row>
    <row r="72" spans="1:13">
      <c r="A72" s="90" t="s">
        <v>6</v>
      </c>
      <c r="B72" s="114">
        <v>0.11</v>
      </c>
      <c r="C72" s="143">
        <v>33</v>
      </c>
      <c r="D72" s="115">
        <v>162.9</v>
      </c>
      <c r="E72" s="115">
        <v>100.4</v>
      </c>
      <c r="F72" s="119">
        <v>-0.1</v>
      </c>
      <c r="G72" s="115">
        <v>97.88</v>
      </c>
      <c r="H72" s="115">
        <v>37.83</v>
      </c>
      <c r="I72" s="115">
        <v>2.0299999999999998</v>
      </c>
      <c r="J72" s="90" t="s">
        <v>66</v>
      </c>
      <c r="K72" s="90"/>
      <c r="L72" s="90"/>
      <c r="M72" s="90"/>
    </row>
    <row r="73" spans="1:13">
      <c r="A73" s="27" t="s">
        <v>6</v>
      </c>
      <c r="B73" s="27">
        <v>0.13300000000000001</v>
      </c>
      <c r="C73" s="149">
        <v>33</v>
      </c>
      <c r="D73" s="27" t="s">
        <v>59</v>
      </c>
      <c r="E73" s="27" t="s">
        <v>59</v>
      </c>
      <c r="F73" s="27" t="s">
        <v>59</v>
      </c>
      <c r="G73" s="27" t="s">
        <v>59</v>
      </c>
      <c r="H73" s="142" t="s">
        <v>59</v>
      </c>
      <c r="I73" s="27" t="s">
        <v>59</v>
      </c>
      <c r="J73" s="90" t="s">
        <v>66</v>
      </c>
      <c r="K73" s="90"/>
      <c r="L73" s="90"/>
      <c r="M73" s="90"/>
    </row>
    <row r="74" spans="1:13">
      <c r="A74" s="116" t="s">
        <v>6</v>
      </c>
      <c r="B74" s="117">
        <v>1.5469999999999999</v>
      </c>
      <c r="C74" s="143">
        <v>33.33</v>
      </c>
      <c r="D74" s="118">
        <v>175</v>
      </c>
      <c r="E74" s="118">
        <v>68.599999999999994</v>
      </c>
      <c r="F74" s="119">
        <v>1.8089999999999999</v>
      </c>
      <c r="G74" s="118">
        <v>57.93</v>
      </c>
      <c r="H74" s="118">
        <v>22.4</v>
      </c>
      <c r="I74" s="118">
        <v>0.2</v>
      </c>
      <c r="J74" s="90" t="s">
        <v>65</v>
      </c>
      <c r="K74" s="90"/>
      <c r="L74" s="90"/>
      <c r="M74" s="90"/>
    </row>
    <row r="75" spans="1:13">
      <c r="A75" s="116" t="s">
        <v>7</v>
      </c>
      <c r="B75" s="117">
        <v>0.13</v>
      </c>
      <c r="C75" s="144">
        <v>34.4</v>
      </c>
      <c r="D75" s="115" t="s">
        <v>59</v>
      </c>
      <c r="E75" s="115" t="s">
        <v>59</v>
      </c>
      <c r="F75" s="115" t="s">
        <v>59</v>
      </c>
      <c r="G75" s="124" t="s">
        <v>59</v>
      </c>
      <c r="H75" s="115" t="s">
        <v>59</v>
      </c>
      <c r="I75" s="118" t="s">
        <v>59</v>
      </c>
      <c r="J75" s="90" t="s">
        <v>66</v>
      </c>
    </row>
    <row r="76" spans="1:13">
      <c r="A76" s="116" t="s">
        <v>6</v>
      </c>
      <c r="B76" s="117">
        <v>0.3</v>
      </c>
      <c r="C76" s="143">
        <v>34.5</v>
      </c>
      <c r="D76" s="118">
        <v>163.80000000000001</v>
      </c>
      <c r="E76" s="118">
        <v>77.099999999999994</v>
      </c>
      <c r="F76" s="119">
        <v>7.2999999999999995E-2</v>
      </c>
      <c r="G76" s="118">
        <v>90.99</v>
      </c>
      <c r="H76" s="118">
        <v>28.74</v>
      </c>
      <c r="I76" s="118">
        <v>1.3351463615184247</v>
      </c>
      <c r="J76" s="90" t="s">
        <v>66</v>
      </c>
    </row>
    <row r="77" spans="1:13">
      <c r="A77" s="90" t="s">
        <v>6</v>
      </c>
      <c r="B77" s="114">
        <v>0.153</v>
      </c>
      <c r="C77" s="143">
        <v>34.64</v>
      </c>
      <c r="D77" s="115">
        <v>158.4</v>
      </c>
      <c r="E77" s="118">
        <v>56.4</v>
      </c>
      <c r="F77" s="120">
        <v>-0.8</v>
      </c>
      <c r="G77" s="118">
        <v>58.71</v>
      </c>
      <c r="H77" s="115">
        <v>22.48</v>
      </c>
      <c r="I77" s="118">
        <v>0.22045068461547759</v>
      </c>
      <c r="J77" s="90" t="s">
        <v>64</v>
      </c>
    </row>
    <row r="78" spans="1:13">
      <c r="A78" s="116" t="s">
        <v>6</v>
      </c>
      <c r="B78" s="117">
        <v>0.20300000000000001</v>
      </c>
      <c r="C78" s="143">
        <v>35.42</v>
      </c>
      <c r="D78" s="118">
        <v>161.80000000000001</v>
      </c>
      <c r="E78" s="118">
        <v>73</v>
      </c>
      <c r="F78" s="119">
        <v>-0.23599999999999999</v>
      </c>
      <c r="G78" s="118">
        <v>89.25</v>
      </c>
      <c r="H78" s="118">
        <v>27.88</v>
      </c>
      <c r="I78" s="118">
        <v>1.235839646528416</v>
      </c>
      <c r="J78" s="90" t="s">
        <v>65</v>
      </c>
    </row>
    <row r="79" spans="1:13">
      <c r="A79" s="116" t="s">
        <v>7</v>
      </c>
      <c r="B79" s="117">
        <v>0.36</v>
      </c>
      <c r="C79" s="144">
        <v>36.32</v>
      </c>
      <c r="D79" s="115" t="s">
        <v>59</v>
      </c>
      <c r="E79" s="115" t="s">
        <v>59</v>
      </c>
      <c r="F79" s="115" t="s">
        <v>59</v>
      </c>
      <c r="G79" s="124" t="s">
        <v>59</v>
      </c>
      <c r="H79" s="115" t="s">
        <v>59</v>
      </c>
      <c r="I79" s="118" t="s">
        <v>59</v>
      </c>
      <c r="J79" s="90" t="s">
        <v>66</v>
      </c>
    </row>
    <row r="80" spans="1:13">
      <c r="A80" s="116" t="s">
        <v>6</v>
      </c>
      <c r="B80" s="117">
        <v>0.33800000000000002</v>
      </c>
      <c r="C80" s="143">
        <v>36.42</v>
      </c>
      <c r="D80" s="118">
        <v>159.5</v>
      </c>
      <c r="E80" s="118">
        <v>71.8</v>
      </c>
      <c r="F80" s="118">
        <v>-0.59</v>
      </c>
      <c r="G80" s="118">
        <v>89.97</v>
      </c>
      <c r="H80" s="118">
        <v>28.22</v>
      </c>
      <c r="I80" s="118">
        <v>1.28</v>
      </c>
      <c r="J80" s="90" t="s">
        <v>64</v>
      </c>
      <c r="K80" s="90"/>
      <c r="L80" s="90"/>
      <c r="M80" s="90"/>
    </row>
    <row r="81" spans="1:13">
      <c r="A81" s="116" t="s">
        <v>6</v>
      </c>
      <c r="B81" s="117">
        <v>8.6999999999999994E-2</v>
      </c>
      <c r="C81" s="144">
        <v>36.42</v>
      </c>
      <c r="D81" s="118">
        <v>156.80000000000001</v>
      </c>
      <c r="E81" s="118">
        <v>64.5</v>
      </c>
      <c r="F81" s="119">
        <v>-1</v>
      </c>
      <c r="G81" s="118">
        <v>84.13</v>
      </c>
      <c r="H81" s="118">
        <v>26.23</v>
      </c>
      <c r="I81" s="118">
        <v>1</v>
      </c>
      <c r="J81" s="90" t="s">
        <v>66</v>
      </c>
    </row>
    <row r="82" spans="1:13">
      <c r="A82" s="116" t="s">
        <v>6</v>
      </c>
      <c r="B82" s="117">
        <v>0.23599999999999999</v>
      </c>
      <c r="C82" s="144">
        <v>36.67</v>
      </c>
      <c r="D82" s="118">
        <v>154</v>
      </c>
      <c r="E82" s="118">
        <v>99.8</v>
      </c>
      <c r="F82" s="119">
        <v>-1.4370000000000001</v>
      </c>
      <c r="G82" s="118">
        <v>98.61</v>
      </c>
      <c r="H82" s="118">
        <v>42.08</v>
      </c>
      <c r="I82" s="118">
        <v>2.2000000000000002</v>
      </c>
      <c r="J82" s="90" t="s">
        <v>66</v>
      </c>
    </row>
    <row r="83" spans="1:13">
      <c r="A83" s="116" t="s">
        <v>6</v>
      </c>
      <c r="B83" s="117">
        <v>0.28399999999999997</v>
      </c>
      <c r="C83" s="144">
        <v>36.92</v>
      </c>
      <c r="D83" s="118">
        <v>157.5</v>
      </c>
      <c r="E83" s="118">
        <v>63.2</v>
      </c>
      <c r="F83" s="119">
        <v>-0.89900000000000002</v>
      </c>
      <c r="G83" s="118">
        <v>80.790000000000006</v>
      </c>
      <c r="H83" s="118">
        <v>25.48</v>
      </c>
      <c r="I83" s="118">
        <v>0.87233973714455348</v>
      </c>
      <c r="J83" s="90" t="s">
        <v>65</v>
      </c>
      <c r="K83" s="90"/>
      <c r="L83" s="90"/>
      <c r="M83" s="90"/>
    </row>
    <row r="84" spans="1:13">
      <c r="A84" s="27" t="s">
        <v>6</v>
      </c>
      <c r="B84" s="27">
        <v>0.14000000000000001</v>
      </c>
      <c r="C84" s="149">
        <v>37</v>
      </c>
      <c r="D84" s="27" t="s">
        <v>59</v>
      </c>
      <c r="E84" s="27" t="s">
        <v>59</v>
      </c>
      <c r="F84" s="27" t="s">
        <v>59</v>
      </c>
      <c r="G84" s="27" t="s">
        <v>59</v>
      </c>
      <c r="H84" s="142" t="s">
        <v>59</v>
      </c>
      <c r="I84" s="27" t="s">
        <v>59</v>
      </c>
      <c r="J84" s="90" t="s">
        <v>66</v>
      </c>
    </row>
    <row r="85" spans="1:13">
      <c r="A85" s="116" t="s">
        <v>6</v>
      </c>
      <c r="B85" s="117">
        <v>0.17100000000000001</v>
      </c>
      <c r="C85" s="143">
        <v>37.159999999999997</v>
      </c>
      <c r="D85" s="118">
        <v>155</v>
      </c>
      <c r="E85" s="115">
        <v>75.900000000000006</v>
      </c>
      <c r="F85" s="119">
        <v>-1.2829999999999999</v>
      </c>
      <c r="G85" s="115">
        <v>94.85</v>
      </c>
      <c r="H85" s="118">
        <v>31.592091571279916</v>
      </c>
      <c r="I85" s="118">
        <v>1.6272733980047314</v>
      </c>
      <c r="J85" s="90" t="s">
        <v>64</v>
      </c>
      <c r="K85" s="90"/>
      <c r="L85" s="90"/>
      <c r="M85" s="90"/>
    </row>
    <row r="86" spans="1:13">
      <c r="A86" s="116" t="s">
        <v>6</v>
      </c>
      <c r="B86" s="117">
        <v>0.21</v>
      </c>
      <c r="C86" s="144">
        <v>37.25</v>
      </c>
      <c r="D86" s="118">
        <v>150.1</v>
      </c>
      <c r="E86" s="118">
        <v>65.7</v>
      </c>
      <c r="F86" s="119">
        <v>-2.0350000000000001</v>
      </c>
      <c r="G86" s="118">
        <v>91.77</v>
      </c>
      <c r="H86" s="118">
        <v>29.16</v>
      </c>
      <c r="I86" s="118">
        <v>1.392658556973464</v>
      </c>
      <c r="J86" s="90" t="s">
        <v>64</v>
      </c>
      <c r="K86" s="90"/>
      <c r="L86" s="90"/>
      <c r="M86" s="90"/>
    </row>
    <row r="87" spans="1:13">
      <c r="A87" s="90" t="s">
        <v>7</v>
      </c>
      <c r="B87" s="114">
        <v>0.189</v>
      </c>
      <c r="C87" s="143">
        <v>37.5</v>
      </c>
      <c r="D87" s="115">
        <v>176.1</v>
      </c>
      <c r="E87" s="118">
        <v>80.599999999999994</v>
      </c>
      <c r="F87" s="119">
        <v>-0.10199999999999999</v>
      </c>
      <c r="G87" s="118">
        <v>79.7</v>
      </c>
      <c r="H87" s="115">
        <v>26</v>
      </c>
      <c r="I87" s="118">
        <v>0.804142834104419</v>
      </c>
      <c r="J87" s="90" t="s">
        <v>64</v>
      </c>
    </row>
    <row r="88" spans="1:13">
      <c r="A88" s="116" t="s">
        <v>6</v>
      </c>
      <c r="B88" s="114">
        <v>0.185</v>
      </c>
      <c r="C88" s="144">
        <v>37.92</v>
      </c>
      <c r="D88" s="118">
        <v>162.6</v>
      </c>
      <c r="E88" s="118">
        <v>91.2</v>
      </c>
      <c r="F88" s="119">
        <v>-0.66800000000000004</v>
      </c>
      <c r="G88" s="118">
        <v>96.78</v>
      </c>
      <c r="H88" s="118">
        <v>34.49</v>
      </c>
      <c r="I88" s="118">
        <v>1.85</v>
      </c>
      <c r="J88" s="90" t="s">
        <v>65</v>
      </c>
      <c r="K88" s="90"/>
      <c r="L88" s="90"/>
      <c r="M88" s="90"/>
    </row>
    <row r="89" spans="1:13">
      <c r="A89" s="116" t="s">
        <v>6</v>
      </c>
      <c r="B89" s="117">
        <v>0.15</v>
      </c>
      <c r="C89" s="144">
        <v>38</v>
      </c>
      <c r="D89" s="118">
        <v>159</v>
      </c>
      <c r="E89" s="118">
        <v>73.2</v>
      </c>
      <c r="F89" s="119">
        <v>-5.0999999999999997E-2</v>
      </c>
      <c r="G89" s="118">
        <v>91.47</v>
      </c>
      <c r="H89" s="118">
        <v>28.95</v>
      </c>
      <c r="I89" s="118">
        <v>1.37</v>
      </c>
      <c r="J89" s="90" t="s">
        <v>66</v>
      </c>
      <c r="K89" s="127"/>
      <c r="L89" s="127"/>
      <c r="M89" s="128"/>
    </row>
    <row r="90" spans="1:13">
      <c r="A90" s="90" t="s">
        <v>6</v>
      </c>
      <c r="B90" s="114">
        <v>0.32900000000000001</v>
      </c>
      <c r="C90" s="143">
        <v>38</v>
      </c>
      <c r="D90" s="115" t="s">
        <v>59</v>
      </c>
      <c r="E90" s="115" t="s">
        <v>59</v>
      </c>
      <c r="F90" s="90" t="s">
        <v>59</v>
      </c>
      <c r="G90" s="124"/>
      <c r="H90" s="115" t="s">
        <v>59</v>
      </c>
      <c r="I90" s="115" t="s">
        <v>59</v>
      </c>
      <c r="J90" s="90" t="s">
        <v>96</v>
      </c>
    </row>
    <row r="91" spans="1:13">
      <c r="A91" s="116" t="s">
        <v>7</v>
      </c>
      <c r="B91" s="117">
        <v>0.20100000000000001</v>
      </c>
      <c r="C91" s="144">
        <v>38</v>
      </c>
      <c r="D91" s="118">
        <v>176.1</v>
      </c>
      <c r="E91" s="118">
        <v>92.6</v>
      </c>
      <c r="F91" s="119">
        <v>-0.10199999999999999</v>
      </c>
      <c r="G91" s="118">
        <v>93.82</v>
      </c>
      <c r="H91" s="118">
        <v>29.86</v>
      </c>
      <c r="I91" s="118">
        <v>1.54</v>
      </c>
      <c r="J91" s="90" t="s">
        <v>66</v>
      </c>
    </row>
    <row r="92" spans="1:13">
      <c r="A92" s="116" t="s">
        <v>6</v>
      </c>
      <c r="B92" s="117">
        <v>0.26900000000000002</v>
      </c>
      <c r="C92" s="144">
        <v>38.33</v>
      </c>
      <c r="D92" s="118">
        <v>164.6</v>
      </c>
      <c r="E92" s="118">
        <v>56.1</v>
      </c>
      <c r="F92" s="118">
        <v>0.2</v>
      </c>
      <c r="G92" s="118">
        <v>37.07</v>
      </c>
      <c r="H92" s="118">
        <v>20.71</v>
      </c>
      <c r="I92" s="118">
        <v>-0.33289476250624456</v>
      </c>
      <c r="J92" s="90" t="s">
        <v>68</v>
      </c>
    </row>
    <row r="93" spans="1:13">
      <c r="A93" s="116" t="s">
        <v>6</v>
      </c>
      <c r="B93" s="117">
        <v>0.224</v>
      </c>
      <c r="C93" s="143">
        <v>38.5</v>
      </c>
      <c r="D93" s="118">
        <v>168.1</v>
      </c>
      <c r="E93" s="118">
        <v>91.4</v>
      </c>
      <c r="F93" s="118">
        <v>0.74</v>
      </c>
      <c r="G93" s="118">
        <v>95.54</v>
      </c>
      <c r="H93" s="118">
        <v>32.35</v>
      </c>
      <c r="I93" s="118">
        <v>1.7</v>
      </c>
      <c r="J93" s="90" t="s">
        <v>66</v>
      </c>
    </row>
    <row r="94" spans="1:13">
      <c r="A94" s="116" t="s">
        <v>7</v>
      </c>
      <c r="B94" s="117">
        <v>0.36899999999999999</v>
      </c>
      <c r="C94" s="143">
        <v>38.58</v>
      </c>
      <c r="D94" s="118">
        <v>175</v>
      </c>
      <c r="E94" s="118">
        <v>71.400000000000006</v>
      </c>
      <c r="F94" s="118">
        <v>-0.26</v>
      </c>
      <c r="G94" s="118">
        <v>53.98</v>
      </c>
      <c r="H94" s="118">
        <v>23.3</v>
      </c>
      <c r="I94" s="118">
        <v>0.1</v>
      </c>
      <c r="J94" s="90" t="s">
        <v>66</v>
      </c>
    </row>
    <row r="95" spans="1:13">
      <c r="A95" s="116" t="s">
        <v>6</v>
      </c>
      <c r="B95" s="117">
        <v>0.13300000000000001</v>
      </c>
      <c r="C95" s="143">
        <v>38.58</v>
      </c>
      <c r="D95" s="118">
        <v>161.5</v>
      </c>
      <c r="E95" s="118">
        <v>55.7</v>
      </c>
      <c r="F95" s="119">
        <v>-0.28199999999999997</v>
      </c>
      <c r="G95" s="118">
        <v>45.62</v>
      </c>
      <c r="H95" s="118">
        <v>21.36</v>
      </c>
      <c r="I95" s="118">
        <v>-0.11</v>
      </c>
      <c r="J95" s="90" t="s">
        <v>65</v>
      </c>
    </row>
    <row r="96" spans="1:13">
      <c r="A96" s="90" t="s">
        <v>6</v>
      </c>
      <c r="B96" s="114">
        <v>9.8000000000000004E-2</v>
      </c>
      <c r="C96" s="143">
        <v>38.840000000000003</v>
      </c>
      <c r="D96" s="115" t="s">
        <v>59</v>
      </c>
      <c r="E96" s="118" t="s">
        <v>59</v>
      </c>
      <c r="F96" s="115" t="s">
        <v>59</v>
      </c>
      <c r="G96" s="123" t="s">
        <v>59</v>
      </c>
      <c r="H96" s="115" t="s">
        <v>59</v>
      </c>
      <c r="I96" s="118" t="s">
        <v>59</v>
      </c>
      <c r="J96" s="90" t="s">
        <v>66</v>
      </c>
    </row>
    <row r="97" spans="1:13">
      <c r="A97" s="90" t="s">
        <v>6</v>
      </c>
      <c r="B97" s="114">
        <v>0.16200000000000001</v>
      </c>
      <c r="C97" s="143">
        <v>39.049999999999997</v>
      </c>
      <c r="D97" s="118">
        <v>161</v>
      </c>
      <c r="E97" s="115">
        <v>83.6</v>
      </c>
      <c r="F97" s="119">
        <v>-0.4</v>
      </c>
      <c r="G97" s="115">
        <v>95.45</v>
      </c>
      <c r="H97" s="115">
        <v>32.251842135720068</v>
      </c>
      <c r="I97" s="116">
        <v>1.69</v>
      </c>
      <c r="J97" s="90" t="s">
        <v>64</v>
      </c>
    </row>
    <row r="98" spans="1:13">
      <c r="A98" s="90" t="s">
        <v>6</v>
      </c>
      <c r="B98" s="114">
        <v>0.23499999999999999</v>
      </c>
      <c r="C98" s="143">
        <v>39.33</v>
      </c>
      <c r="D98" s="115">
        <v>151.1</v>
      </c>
      <c r="E98" s="118">
        <v>54</v>
      </c>
      <c r="F98" s="120">
        <v>-1.881</v>
      </c>
      <c r="G98" s="118">
        <v>69.5</v>
      </c>
      <c r="H98" s="115">
        <v>23.65</v>
      </c>
      <c r="I98" s="118">
        <v>0.51</v>
      </c>
      <c r="J98" s="90" t="s">
        <v>66</v>
      </c>
      <c r="K98" s="90"/>
      <c r="L98" s="90"/>
      <c r="M98" s="90"/>
    </row>
    <row r="99" spans="1:13">
      <c r="A99" s="116" t="s">
        <v>6</v>
      </c>
      <c r="B99" s="117">
        <v>0.217</v>
      </c>
      <c r="C99" s="144">
        <v>40.4</v>
      </c>
      <c r="D99" s="115" t="s">
        <v>59</v>
      </c>
      <c r="E99" s="115" t="s">
        <v>59</v>
      </c>
      <c r="F99" s="115" t="s">
        <v>59</v>
      </c>
      <c r="G99" s="124" t="s">
        <v>59</v>
      </c>
      <c r="H99" s="115" t="s">
        <v>59</v>
      </c>
      <c r="I99" s="118" t="s">
        <v>59</v>
      </c>
      <c r="J99" s="90" t="s">
        <v>67</v>
      </c>
      <c r="K99" s="90"/>
      <c r="L99" s="90"/>
      <c r="M99" s="90"/>
    </row>
    <row r="100" spans="1:13">
      <c r="A100" s="116" t="s">
        <v>7</v>
      </c>
      <c r="B100" s="117">
        <v>0.13900000000000001</v>
      </c>
      <c r="C100" s="144">
        <v>40.64</v>
      </c>
      <c r="D100" s="115" t="s">
        <v>59</v>
      </c>
      <c r="E100" s="115" t="s">
        <v>59</v>
      </c>
      <c r="F100" s="115" t="s">
        <v>59</v>
      </c>
      <c r="G100" s="124" t="s">
        <v>59</v>
      </c>
      <c r="H100" s="115" t="s">
        <v>59</v>
      </c>
      <c r="I100" s="118" t="s">
        <v>59</v>
      </c>
      <c r="J100" s="90" t="s">
        <v>66</v>
      </c>
      <c r="K100" s="90"/>
      <c r="L100" s="90"/>
      <c r="M100" s="90"/>
    </row>
    <row r="101" spans="1:13">
      <c r="A101" s="90" t="s">
        <v>6</v>
      </c>
      <c r="B101" s="114">
        <v>0.14899999999999999</v>
      </c>
      <c r="C101" s="144">
        <v>41.16</v>
      </c>
      <c r="D101" s="118">
        <v>164.4</v>
      </c>
      <c r="E101" s="115" t="s">
        <v>59</v>
      </c>
      <c r="F101" s="119">
        <v>0.2</v>
      </c>
      <c r="G101" s="124" t="s">
        <v>59</v>
      </c>
      <c r="H101" s="115" t="s">
        <v>59</v>
      </c>
      <c r="I101" s="118" t="s">
        <v>59</v>
      </c>
      <c r="J101" s="90" t="s">
        <v>66</v>
      </c>
      <c r="K101" s="90"/>
      <c r="L101" s="90"/>
      <c r="M101" s="90"/>
    </row>
    <row r="102" spans="1:13">
      <c r="A102" s="90" t="s">
        <v>6</v>
      </c>
      <c r="B102" s="114">
        <v>0.27100000000000002</v>
      </c>
      <c r="C102" s="143">
        <v>41.5</v>
      </c>
      <c r="D102" s="115">
        <v>161.69999999999999</v>
      </c>
      <c r="E102" s="115">
        <v>81</v>
      </c>
      <c r="F102" s="120">
        <v>-0.3</v>
      </c>
      <c r="G102" s="115">
        <v>94.3</v>
      </c>
      <c r="H102" s="115">
        <v>30.98</v>
      </c>
      <c r="I102" s="118">
        <v>1.58</v>
      </c>
      <c r="J102" s="90" t="s">
        <v>64</v>
      </c>
    </row>
    <row r="103" spans="1:13">
      <c r="A103" s="115" t="s">
        <v>6</v>
      </c>
      <c r="B103" s="114">
        <v>0.161</v>
      </c>
      <c r="C103" s="143">
        <v>41.6</v>
      </c>
      <c r="D103" s="115">
        <v>160.30000000000001</v>
      </c>
      <c r="E103" s="115">
        <v>58.6</v>
      </c>
      <c r="F103" s="120">
        <v>-0.46800000000000003</v>
      </c>
      <c r="G103" s="115">
        <v>61.79</v>
      </c>
      <c r="H103" s="115">
        <v>22.805025978660563</v>
      </c>
      <c r="I103" s="116">
        <v>0.3</v>
      </c>
      <c r="J103" s="90" t="s">
        <v>66</v>
      </c>
      <c r="K103" s="90"/>
      <c r="L103" s="90"/>
      <c r="M103" s="90"/>
    </row>
    <row r="104" spans="1:13">
      <c r="A104" s="27" t="s">
        <v>7</v>
      </c>
      <c r="B104" s="27">
        <v>0.17299999999999999</v>
      </c>
      <c r="C104" s="149">
        <v>41.6</v>
      </c>
      <c r="D104" s="27" t="s">
        <v>59</v>
      </c>
      <c r="E104" s="27" t="s">
        <v>59</v>
      </c>
      <c r="F104" s="27" t="s">
        <v>59</v>
      </c>
      <c r="G104" s="27" t="s">
        <v>59</v>
      </c>
      <c r="H104" s="142" t="s">
        <v>59</v>
      </c>
      <c r="I104" s="27" t="s">
        <v>59</v>
      </c>
      <c r="J104" s="90" t="s">
        <v>66</v>
      </c>
    </row>
    <row r="105" spans="1:13">
      <c r="A105" s="116" t="s">
        <v>6</v>
      </c>
      <c r="B105" s="117">
        <v>0.24</v>
      </c>
      <c r="C105" s="144">
        <v>41.92</v>
      </c>
      <c r="D105" s="118">
        <v>172.1</v>
      </c>
      <c r="E105" s="118">
        <v>135.80000000000001</v>
      </c>
      <c r="F105" s="119">
        <v>1.3580000000000001</v>
      </c>
      <c r="G105" s="118">
        <v>98.96</v>
      </c>
      <c r="H105" s="118">
        <v>45.85</v>
      </c>
      <c r="I105" s="118">
        <v>2.31</v>
      </c>
      <c r="J105" s="90" t="s">
        <v>66</v>
      </c>
      <c r="K105" s="90"/>
      <c r="L105" s="90"/>
      <c r="M105" s="90"/>
    </row>
    <row r="106" spans="1:13">
      <c r="A106" s="90" t="s">
        <v>6</v>
      </c>
      <c r="B106" s="114">
        <v>0.14799999999999999</v>
      </c>
      <c r="C106" s="143">
        <v>42</v>
      </c>
      <c r="D106" s="115">
        <v>156.4</v>
      </c>
      <c r="E106" s="115">
        <v>44.2</v>
      </c>
      <c r="F106" s="90">
        <v>-1.1000000000000001</v>
      </c>
      <c r="G106" s="115">
        <v>6.68</v>
      </c>
      <c r="H106" s="115">
        <v>18.07</v>
      </c>
      <c r="I106" s="115">
        <v>-1.5</v>
      </c>
      <c r="J106" s="90" t="s">
        <v>67</v>
      </c>
      <c r="K106" s="90"/>
      <c r="L106" s="90"/>
      <c r="M106" s="90"/>
    </row>
    <row r="107" spans="1:13">
      <c r="A107" s="116" t="s">
        <v>6</v>
      </c>
      <c r="B107" s="117">
        <v>4.4999999999999998E-2</v>
      </c>
      <c r="C107" s="144">
        <v>42.32</v>
      </c>
      <c r="D107" s="115" t="s">
        <v>59</v>
      </c>
      <c r="E107" s="115" t="s">
        <v>59</v>
      </c>
      <c r="F107" s="115" t="s">
        <v>59</v>
      </c>
      <c r="G107" s="115" t="s">
        <v>59</v>
      </c>
      <c r="H107" s="115" t="s">
        <v>59</v>
      </c>
      <c r="I107" s="118" t="s">
        <v>59</v>
      </c>
      <c r="J107" s="90" t="s">
        <v>66</v>
      </c>
      <c r="K107" s="90"/>
      <c r="L107" s="90"/>
      <c r="M107" s="90"/>
    </row>
    <row r="108" spans="1:13">
      <c r="A108" s="90" t="s">
        <v>7</v>
      </c>
      <c r="B108" s="114">
        <v>0.22</v>
      </c>
      <c r="C108" s="143">
        <v>42.4</v>
      </c>
      <c r="D108" s="115" t="s">
        <v>59</v>
      </c>
      <c r="E108" s="118" t="s">
        <v>59</v>
      </c>
      <c r="F108" s="115" t="s">
        <v>59</v>
      </c>
      <c r="G108" s="123" t="s">
        <v>59</v>
      </c>
      <c r="H108" s="115" t="s">
        <v>59</v>
      </c>
      <c r="I108" s="118" t="s">
        <v>59</v>
      </c>
      <c r="J108" s="90" t="s">
        <v>64</v>
      </c>
    </row>
    <row r="109" spans="1:13">
      <c r="A109" s="116" t="s">
        <v>6</v>
      </c>
      <c r="B109" s="117">
        <v>0.19</v>
      </c>
      <c r="C109" s="144">
        <v>42.42</v>
      </c>
      <c r="D109" s="118">
        <v>157.1</v>
      </c>
      <c r="E109" s="118">
        <v>119.4</v>
      </c>
      <c r="F109" s="119">
        <v>-0.96</v>
      </c>
      <c r="G109" s="118">
        <v>99.09</v>
      </c>
      <c r="H109" s="118">
        <v>48.38</v>
      </c>
      <c r="I109" s="118">
        <v>2.3591150045348925</v>
      </c>
      <c r="J109" s="90" t="s">
        <v>65</v>
      </c>
    </row>
    <row r="110" spans="1:13">
      <c r="A110" s="116" t="s">
        <v>6</v>
      </c>
      <c r="B110" s="114">
        <v>0.20699999999999999</v>
      </c>
      <c r="C110" s="144">
        <v>42.5</v>
      </c>
      <c r="D110" s="118">
        <v>150.6</v>
      </c>
      <c r="E110" s="118">
        <v>61.9</v>
      </c>
      <c r="F110" s="119">
        <v>-1.958</v>
      </c>
      <c r="G110" s="118">
        <v>87.7</v>
      </c>
      <c r="H110" s="118">
        <v>27.29</v>
      </c>
      <c r="I110" s="118">
        <v>1.1599999999999999</v>
      </c>
      <c r="J110" s="90" t="s">
        <v>67</v>
      </c>
      <c r="K110" s="90"/>
    </row>
    <row r="111" spans="1:13">
      <c r="A111" s="116" t="s">
        <v>7</v>
      </c>
      <c r="B111" s="117">
        <v>0.36</v>
      </c>
      <c r="C111" s="143">
        <v>42.58</v>
      </c>
      <c r="D111" s="118">
        <v>177</v>
      </c>
      <c r="E111" s="118">
        <v>102.6</v>
      </c>
      <c r="F111" s="119">
        <v>2.4E-2</v>
      </c>
      <c r="G111" s="118">
        <v>97.32</v>
      </c>
      <c r="H111" s="118">
        <v>32.75</v>
      </c>
      <c r="I111" s="118">
        <v>1.93</v>
      </c>
      <c r="J111" s="90" t="s">
        <v>66</v>
      </c>
    </row>
    <row r="112" spans="1:13">
      <c r="A112" s="116" t="s">
        <v>7</v>
      </c>
      <c r="B112" s="114">
        <v>0.13900000000000001</v>
      </c>
      <c r="C112" s="144">
        <v>42.84</v>
      </c>
      <c r="D112" s="118">
        <v>166.1</v>
      </c>
      <c r="E112" s="118">
        <v>90.3</v>
      </c>
      <c r="F112" s="119">
        <v>-1.4950000000000001</v>
      </c>
      <c r="G112" s="118">
        <v>97.32</v>
      </c>
      <c r="H112" s="118">
        <v>32.729999999999997</v>
      </c>
      <c r="I112" s="118">
        <v>1.93</v>
      </c>
      <c r="J112" s="90" t="s">
        <v>64</v>
      </c>
      <c r="K112" s="90"/>
      <c r="L112" s="90"/>
      <c r="M112" s="90"/>
    </row>
    <row r="113" spans="1:13">
      <c r="A113" s="90" t="s">
        <v>7</v>
      </c>
      <c r="B113" s="114">
        <v>0.13800000000000001</v>
      </c>
      <c r="C113" s="143">
        <v>43</v>
      </c>
      <c r="D113" s="115" t="s">
        <v>59</v>
      </c>
      <c r="E113" s="115" t="s">
        <v>59</v>
      </c>
      <c r="F113" s="119" t="s">
        <v>59</v>
      </c>
      <c r="G113" s="124"/>
      <c r="H113" s="115" t="s">
        <v>59</v>
      </c>
      <c r="I113" s="115" t="s">
        <v>59</v>
      </c>
      <c r="J113" s="90" t="s">
        <v>96</v>
      </c>
    </row>
    <row r="114" spans="1:13">
      <c r="A114" s="90" t="s">
        <v>7</v>
      </c>
      <c r="B114" s="114">
        <v>0.113</v>
      </c>
      <c r="C114" s="143">
        <v>43</v>
      </c>
      <c r="D114" s="115">
        <v>173.4</v>
      </c>
      <c r="E114" s="115">
        <v>68.5</v>
      </c>
      <c r="F114" s="119"/>
      <c r="G114" s="115">
        <v>47.21</v>
      </c>
      <c r="H114" s="115">
        <v>22.8</v>
      </c>
      <c r="I114" s="115">
        <v>-7.0000000000000007E-2</v>
      </c>
      <c r="J114" s="90" t="s">
        <v>66</v>
      </c>
      <c r="K114" s="90"/>
      <c r="L114" s="90"/>
      <c r="M114" s="90"/>
    </row>
    <row r="115" spans="1:13">
      <c r="A115" s="90" t="s">
        <v>7</v>
      </c>
      <c r="B115" s="114">
        <v>0.27700000000000002</v>
      </c>
      <c r="C115" s="143">
        <v>43</v>
      </c>
      <c r="D115" s="115">
        <v>180</v>
      </c>
      <c r="E115" s="118">
        <v>110</v>
      </c>
      <c r="F115" s="119">
        <v>0.45</v>
      </c>
      <c r="G115" s="118">
        <v>98.08</v>
      </c>
      <c r="H115" s="115">
        <v>33.950000000000003</v>
      </c>
      <c r="I115" s="118">
        <v>2.0699999999999998</v>
      </c>
      <c r="J115" s="90" t="s">
        <v>66</v>
      </c>
    </row>
    <row r="116" spans="1:13">
      <c r="A116" s="115" t="s">
        <v>7</v>
      </c>
      <c r="B116" s="114">
        <v>0.13600000000000001</v>
      </c>
      <c r="C116" s="143">
        <v>44.66</v>
      </c>
      <c r="D116" s="115">
        <v>160.5</v>
      </c>
      <c r="E116" s="115">
        <v>114.8</v>
      </c>
      <c r="F116" s="122">
        <v>-2.2690000000000001</v>
      </c>
      <c r="G116" s="115">
        <v>99.78</v>
      </c>
      <c r="H116" s="115">
        <v>44.564784891450977</v>
      </c>
      <c r="I116" s="116">
        <v>2.85</v>
      </c>
      <c r="J116" s="121" t="s">
        <v>66</v>
      </c>
      <c r="K116" s="90"/>
      <c r="L116" s="90"/>
      <c r="M116" s="90"/>
    </row>
    <row r="117" spans="1:13">
      <c r="A117" s="125" t="s">
        <v>6</v>
      </c>
      <c r="B117" s="126">
        <v>0.33600000000000002</v>
      </c>
      <c r="C117" s="145">
        <v>45</v>
      </c>
      <c r="D117" s="127">
        <v>154.36000000000001</v>
      </c>
      <c r="E117" s="127">
        <v>57.4</v>
      </c>
      <c r="F117" s="127">
        <v>-1.4</v>
      </c>
      <c r="G117" s="127">
        <v>72.58</v>
      </c>
      <c r="H117" s="128">
        <v>24.09</v>
      </c>
      <c r="I117" s="127">
        <v>0.6</v>
      </c>
      <c r="J117" s="125" t="s">
        <v>68</v>
      </c>
      <c r="K117" s="90"/>
      <c r="L117" s="90"/>
      <c r="M117" s="90"/>
    </row>
    <row r="118" spans="1:13">
      <c r="A118" s="90" t="s">
        <v>7</v>
      </c>
      <c r="B118" s="114">
        <v>0.15</v>
      </c>
      <c r="C118" s="143">
        <v>45.15</v>
      </c>
      <c r="D118" s="115">
        <v>173.8</v>
      </c>
      <c r="E118" s="118">
        <v>77.900000000000006</v>
      </c>
      <c r="F118" s="122">
        <v>-0.42299999999999999</v>
      </c>
      <c r="G118" s="118">
        <v>77.94</v>
      </c>
      <c r="H118" s="115">
        <v>25.79</v>
      </c>
      <c r="I118" s="118">
        <v>0.77</v>
      </c>
      <c r="J118" s="90" t="s">
        <v>66</v>
      </c>
      <c r="K118" s="90"/>
    </row>
    <row r="119" spans="1:13">
      <c r="A119" s="115" t="s">
        <v>6</v>
      </c>
      <c r="B119" s="114">
        <v>0.161</v>
      </c>
      <c r="C119" s="143">
        <v>45.25</v>
      </c>
      <c r="D119" s="115">
        <v>169.9</v>
      </c>
      <c r="E119" s="115">
        <v>106.1</v>
      </c>
      <c r="F119" s="120">
        <v>1.0169999999999999</v>
      </c>
      <c r="G119" s="115">
        <v>97.62</v>
      </c>
      <c r="H119" s="115">
        <v>36.76</v>
      </c>
      <c r="I119" s="116">
        <v>1.98</v>
      </c>
      <c r="J119" s="90" t="s">
        <v>66</v>
      </c>
      <c r="K119" s="90"/>
      <c r="L119" s="90"/>
      <c r="M119" s="90"/>
    </row>
    <row r="120" spans="1:13">
      <c r="A120" s="90" t="s">
        <v>6</v>
      </c>
      <c r="B120" s="114">
        <v>0.29799999999999999</v>
      </c>
      <c r="C120" s="143">
        <v>45.32</v>
      </c>
      <c r="D120" s="115">
        <v>165.4</v>
      </c>
      <c r="E120" s="115">
        <v>64.2</v>
      </c>
      <c r="F120" s="120">
        <v>0.3</v>
      </c>
      <c r="G120" s="115">
        <v>68.08</v>
      </c>
      <c r="H120" s="115">
        <v>23.47</v>
      </c>
      <c r="I120" s="118">
        <v>0.46889153087108248</v>
      </c>
      <c r="J120" s="90" t="s">
        <v>64</v>
      </c>
      <c r="K120" s="90"/>
      <c r="L120" s="90"/>
      <c r="M120" s="90"/>
    </row>
    <row r="121" spans="1:13">
      <c r="A121" s="116" t="s">
        <v>7</v>
      </c>
      <c r="B121" s="114">
        <v>0.183</v>
      </c>
      <c r="C121" s="143">
        <v>45.5</v>
      </c>
      <c r="D121" s="118">
        <v>174.6</v>
      </c>
      <c r="E121" s="118">
        <v>78.5</v>
      </c>
      <c r="F121" s="119">
        <v>-0.311</v>
      </c>
      <c r="G121" s="118">
        <v>77.64</v>
      </c>
      <c r="H121" s="118">
        <v>25.75</v>
      </c>
      <c r="I121" s="118">
        <v>0.75792419742898876</v>
      </c>
      <c r="J121" s="90" t="s">
        <v>66</v>
      </c>
    </row>
    <row r="122" spans="1:13">
      <c r="A122" s="116" t="s">
        <v>6</v>
      </c>
      <c r="B122" s="117">
        <v>0.11299999999999999</v>
      </c>
      <c r="C122" s="144">
        <v>45.56</v>
      </c>
      <c r="D122" s="118">
        <v>166</v>
      </c>
      <c r="E122" s="118">
        <v>73.8</v>
      </c>
      <c r="F122" s="119">
        <v>0.4</v>
      </c>
      <c r="G122" s="118">
        <v>86.21</v>
      </c>
      <c r="H122" s="118">
        <v>26.78</v>
      </c>
      <c r="I122" s="118">
        <v>1.0900000000000001</v>
      </c>
      <c r="J122" s="90" t="s">
        <v>66</v>
      </c>
      <c r="K122" s="90"/>
      <c r="L122" s="90"/>
      <c r="M122" s="90"/>
    </row>
    <row r="123" spans="1:13">
      <c r="A123" s="116" t="s">
        <v>6</v>
      </c>
      <c r="B123" s="117">
        <v>0.15</v>
      </c>
      <c r="C123" s="144">
        <v>45.67</v>
      </c>
      <c r="D123" s="118">
        <v>164.3</v>
      </c>
      <c r="E123" s="118">
        <v>88</v>
      </c>
      <c r="F123" s="119">
        <v>0.15</v>
      </c>
      <c r="G123" s="118">
        <v>95.73</v>
      </c>
      <c r="H123" s="118">
        <v>32.6</v>
      </c>
      <c r="I123" s="118">
        <v>1.72</v>
      </c>
      <c r="J123" s="90" t="s">
        <v>67</v>
      </c>
    </row>
    <row r="124" spans="1:13">
      <c r="A124" s="90" t="s">
        <v>7</v>
      </c>
      <c r="B124" s="114">
        <v>0.34599999999999997</v>
      </c>
      <c r="C124" s="143">
        <v>45.72</v>
      </c>
      <c r="D124" s="115" t="s">
        <v>59</v>
      </c>
      <c r="E124" s="115" t="s">
        <v>59</v>
      </c>
      <c r="F124" s="115" t="s">
        <v>59</v>
      </c>
      <c r="G124" s="124" t="s">
        <v>59</v>
      </c>
      <c r="H124" s="115" t="s">
        <v>59</v>
      </c>
      <c r="I124" s="129" t="s">
        <v>59</v>
      </c>
      <c r="J124" s="90" t="s">
        <v>66</v>
      </c>
    </row>
    <row r="125" spans="1:13">
      <c r="A125" s="116" t="s">
        <v>6</v>
      </c>
      <c r="B125" s="117">
        <v>0.26500000000000001</v>
      </c>
      <c r="C125" s="144">
        <v>45.84</v>
      </c>
      <c r="D125" s="118">
        <v>151</v>
      </c>
      <c r="E125" s="118">
        <v>56.7</v>
      </c>
      <c r="F125" s="119">
        <v>-1.897</v>
      </c>
      <c r="G125" s="118">
        <v>77.64</v>
      </c>
      <c r="H125" s="118">
        <v>24.87</v>
      </c>
      <c r="I125" s="118">
        <v>0.76258868765122001</v>
      </c>
      <c r="J125" s="90" t="s">
        <v>67</v>
      </c>
      <c r="K125" s="90"/>
      <c r="L125" s="90"/>
      <c r="M125" s="90"/>
    </row>
    <row r="126" spans="1:13">
      <c r="A126" s="90" t="s">
        <v>6</v>
      </c>
      <c r="B126" s="114">
        <v>0.249</v>
      </c>
      <c r="C126" s="143">
        <v>46.58</v>
      </c>
      <c r="D126" s="115">
        <v>166.5</v>
      </c>
      <c r="E126" s="115">
        <v>85.6</v>
      </c>
      <c r="F126" s="120">
        <v>0.49</v>
      </c>
      <c r="G126" s="115">
        <v>94.18</v>
      </c>
      <c r="H126" s="115">
        <v>30.877724571418263</v>
      </c>
      <c r="I126" s="118">
        <v>1.57</v>
      </c>
      <c r="J126" s="90" t="s">
        <v>65</v>
      </c>
      <c r="K126" s="90"/>
      <c r="L126" s="90"/>
      <c r="M126" s="90"/>
    </row>
    <row r="127" spans="1:13">
      <c r="A127" s="139" t="s">
        <v>7</v>
      </c>
      <c r="B127" s="139">
        <v>0.182</v>
      </c>
      <c r="C127" s="147">
        <v>47</v>
      </c>
      <c r="D127" s="139" t="s">
        <v>59</v>
      </c>
      <c r="E127" s="139" t="s">
        <v>59</v>
      </c>
      <c r="F127" s="139" t="s">
        <v>59</v>
      </c>
      <c r="G127" s="139" t="s">
        <v>59</v>
      </c>
      <c r="H127" s="139" t="s">
        <v>59</v>
      </c>
      <c r="I127" s="139" t="s">
        <v>59</v>
      </c>
      <c r="J127" s="138" t="s">
        <v>66</v>
      </c>
      <c r="K127" s="90"/>
      <c r="L127" s="90"/>
      <c r="M127" s="90"/>
    </row>
    <row r="128" spans="1:13">
      <c r="A128" s="116" t="s">
        <v>6</v>
      </c>
      <c r="B128" s="114">
        <v>0.11799999999999999</v>
      </c>
      <c r="C128" s="143">
        <v>47.08</v>
      </c>
      <c r="D128" s="115">
        <v>165</v>
      </c>
      <c r="E128" s="115">
        <v>90</v>
      </c>
      <c r="F128" s="120">
        <v>0.25800000000000001</v>
      </c>
      <c r="G128" s="115">
        <v>95.99</v>
      </c>
      <c r="H128" s="118">
        <v>33.057851239669425</v>
      </c>
      <c r="I128" s="118">
        <v>1.75</v>
      </c>
      <c r="J128" s="90" t="s">
        <v>67</v>
      </c>
      <c r="K128" s="90"/>
      <c r="L128" s="90"/>
      <c r="M128" s="90"/>
    </row>
    <row r="129" spans="1:13">
      <c r="A129" s="116" t="s">
        <v>7</v>
      </c>
      <c r="B129" s="117">
        <v>0.59499999999999997</v>
      </c>
      <c r="C129" s="144">
        <v>47.24</v>
      </c>
      <c r="D129" s="115" t="s">
        <v>59</v>
      </c>
      <c r="E129" s="115" t="s">
        <v>59</v>
      </c>
      <c r="F129" s="115" t="s">
        <v>59</v>
      </c>
      <c r="G129" s="124" t="s">
        <v>59</v>
      </c>
      <c r="H129" s="115" t="s">
        <v>59</v>
      </c>
      <c r="I129" s="118" t="s">
        <v>59</v>
      </c>
      <c r="J129" s="90" t="s">
        <v>67</v>
      </c>
    </row>
    <row r="130" spans="1:13">
      <c r="A130" s="90" t="s">
        <v>6</v>
      </c>
      <c r="B130" s="114">
        <v>0.45600000000000002</v>
      </c>
      <c r="C130" s="143">
        <v>47.25</v>
      </c>
      <c r="D130" s="115">
        <v>159.6</v>
      </c>
      <c r="E130" s="115">
        <v>77.2</v>
      </c>
      <c r="F130" s="120">
        <v>-0.57499999999999996</v>
      </c>
      <c r="G130" s="115">
        <v>93.45</v>
      </c>
      <c r="H130" s="115">
        <v>30.31</v>
      </c>
      <c r="I130" s="118">
        <v>1.5082405263338705</v>
      </c>
      <c r="J130" s="90" t="s">
        <v>66</v>
      </c>
    </row>
    <row r="131" spans="1:13">
      <c r="A131" s="90" t="s">
        <v>6</v>
      </c>
      <c r="B131" s="114">
        <v>0.312</v>
      </c>
      <c r="C131" s="143">
        <v>47.26</v>
      </c>
      <c r="D131" s="115">
        <v>169.3</v>
      </c>
      <c r="E131" s="115">
        <v>89.7</v>
      </c>
      <c r="F131" s="120">
        <v>0.9</v>
      </c>
      <c r="G131" s="115">
        <v>94.63</v>
      </c>
      <c r="H131" s="115">
        <v>31.3</v>
      </c>
      <c r="I131" s="118">
        <v>1.61</v>
      </c>
      <c r="J131" s="90" t="s">
        <v>68</v>
      </c>
    </row>
    <row r="132" spans="1:13">
      <c r="A132" s="116" t="s">
        <v>6</v>
      </c>
      <c r="B132" s="117">
        <v>0.191</v>
      </c>
      <c r="C132" s="143">
        <v>47.42</v>
      </c>
      <c r="D132" s="118">
        <v>160.9</v>
      </c>
      <c r="E132" s="118">
        <v>71.3</v>
      </c>
      <c r="F132" s="119">
        <v>-0.375</v>
      </c>
      <c r="G132" s="118">
        <v>88.3</v>
      </c>
      <c r="H132" s="118">
        <v>27.54</v>
      </c>
      <c r="I132" s="118">
        <v>1.19</v>
      </c>
      <c r="J132" s="90" t="s">
        <v>67</v>
      </c>
      <c r="K132" s="90"/>
      <c r="L132" s="90"/>
      <c r="M132" s="90"/>
    </row>
    <row r="133" spans="1:13">
      <c r="A133" s="116" t="s">
        <v>6</v>
      </c>
      <c r="B133" s="114">
        <v>0.123</v>
      </c>
      <c r="C133" s="144">
        <v>47.5</v>
      </c>
      <c r="D133" s="118">
        <v>160</v>
      </c>
      <c r="E133" s="118">
        <v>75.900000000000006</v>
      </c>
      <c r="F133" s="119">
        <v>-0.51400000000000001</v>
      </c>
      <c r="G133" s="118">
        <v>92.65</v>
      </c>
      <c r="H133" s="118">
        <v>29.65</v>
      </c>
      <c r="I133" s="118">
        <v>1.45</v>
      </c>
      <c r="J133" s="90" t="s">
        <v>64</v>
      </c>
    </row>
    <row r="134" spans="1:13">
      <c r="A134" s="116" t="s">
        <v>6</v>
      </c>
      <c r="B134" s="117">
        <v>0.32200000000000001</v>
      </c>
      <c r="C134" s="143">
        <v>47.58</v>
      </c>
      <c r="D134" s="118">
        <v>156</v>
      </c>
      <c r="E134" s="118">
        <v>93.9</v>
      </c>
      <c r="F134" s="119">
        <v>-1.129</v>
      </c>
      <c r="G134" s="118">
        <v>98.08</v>
      </c>
      <c r="H134" s="118">
        <v>38.58</v>
      </c>
      <c r="I134" s="118">
        <v>2.0699999999999998</v>
      </c>
      <c r="J134" s="90" t="s">
        <v>64</v>
      </c>
    </row>
    <row r="135" spans="1:13">
      <c r="A135" s="27" t="s">
        <v>6</v>
      </c>
      <c r="B135" s="27">
        <v>0.183</v>
      </c>
      <c r="C135" s="149">
        <v>48</v>
      </c>
      <c r="D135" s="27" t="s">
        <v>59</v>
      </c>
      <c r="E135" s="27" t="s">
        <v>59</v>
      </c>
      <c r="F135" s="27" t="s">
        <v>59</v>
      </c>
      <c r="G135" s="27" t="s">
        <v>59</v>
      </c>
      <c r="H135" s="142" t="s">
        <v>59</v>
      </c>
      <c r="I135" s="27" t="s">
        <v>59</v>
      </c>
      <c r="J135" s="90" t="s">
        <v>66</v>
      </c>
      <c r="K135" s="90"/>
      <c r="L135" s="90"/>
      <c r="M135" s="90"/>
    </row>
    <row r="136" spans="1:13">
      <c r="A136" s="90" t="s">
        <v>7</v>
      </c>
      <c r="B136" s="114">
        <v>0.23499999999999999</v>
      </c>
      <c r="C136" s="143">
        <v>48.3</v>
      </c>
      <c r="D136" s="115">
        <v>176.8</v>
      </c>
      <c r="E136" s="115">
        <v>98.5</v>
      </c>
      <c r="F136" s="119">
        <v>1.032</v>
      </c>
      <c r="G136" s="115">
        <v>96.25</v>
      </c>
      <c r="H136" s="115">
        <v>31.51</v>
      </c>
      <c r="I136" s="118">
        <v>1.78</v>
      </c>
      <c r="J136" s="90" t="s">
        <v>68</v>
      </c>
    </row>
    <row r="137" spans="1:13">
      <c r="A137" s="116" t="s">
        <v>6</v>
      </c>
      <c r="B137" s="114">
        <v>0.17599999999999999</v>
      </c>
      <c r="C137" s="144">
        <v>48.5</v>
      </c>
      <c r="D137" s="118">
        <v>170</v>
      </c>
      <c r="E137" s="118">
        <v>84.5</v>
      </c>
      <c r="F137" s="119">
        <v>1.607</v>
      </c>
      <c r="G137" s="118">
        <v>91.92</v>
      </c>
      <c r="H137" s="118">
        <v>29.24</v>
      </c>
      <c r="I137" s="118">
        <v>1.4</v>
      </c>
      <c r="J137" s="90" t="s">
        <v>66</v>
      </c>
      <c r="K137" s="90"/>
      <c r="L137" s="90"/>
      <c r="M137" s="90"/>
    </row>
    <row r="138" spans="1:13">
      <c r="A138" s="116" t="s">
        <v>6</v>
      </c>
      <c r="B138" s="117">
        <v>0.187</v>
      </c>
      <c r="C138" s="143">
        <v>48.67</v>
      </c>
      <c r="D138" s="118">
        <v>173.7</v>
      </c>
      <c r="E138" s="118">
        <v>93.6</v>
      </c>
      <c r="F138" s="120">
        <v>-1.129</v>
      </c>
      <c r="G138" s="118">
        <v>94.3</v>
      </c>
      <c r="H138" s="118">
        <v>31.02</v>
      </c>
      <c r="I138" s="118">
        <v>1.58</v>
      </c>
      <c r="J138" s="90" t="s">
        <v>65</v>
      </c>
    </row>
    <row r="139" spans="1:13">
      <c r="A139" s="90" t="s">
        <v>6</v>
      </c>
      <c r="B139" s="114">
        <v>0.253</v>
      </c>
      <c r="C139" s="143">
        <v>48.67</v>
      </c>
      <c r="D139" s="115">
        <v>156</v>
      </c>
      <c r="E139" s="115">
        <v>90.9</v>
      </c>
      <c r="F139" s="119">
        <v>-1.3140000000000001</v>
      </c>
      <c r="G139" s="115">
        <v>97.78</v>
      </c>
      <c r="H139" s="115">
        <v>37.35</v>
      </c>
      <c r="I139" s="118">
        <v>2.0054958939818115</v>
      </c>
      <c r="J139" s="90" t="s">
        <v>64</v>
      </c>
    </row>
    <row r="140" spans="1:13">
      <c r="A140" s="116" t="s">
        <v>6</v>
      </c>
      <c r="B140" s="117">
        <v>0.21099999999999999</v>
      </c>
      <c r="C140" s="144">
        <v>48.75</v>
      </c>
      <c r="D140" s="118">
        <v>154.80000000000001</v>
      </c>
      <c r="E140" s="118">
        <v>60.1</v>
      </c>
      <c r="F140" s="119">
        <v>-1.2310000000000001</v>
      </c>
      <c r="G140" s="118">
        <v>78.81</v>
      </c>
      <c r="H140" s="118">
        <v>25.08</v>
      </c>
      <c r="I140" s="118">
        <v>0.80014847851398929</v>
      </c>
      <c r="J140" s="90" t="s">
        <v>65</v>
      </c>
    </row>
    <row r="141" spans="1:13">
      <c r="A141" s="90" t="s">
        <v>7</v>
      </c>
      <c r="B141" s="114">
        <v>0.214</v>
      </c>
      <c r="C141" s="143">
        <v>48.84</v>
      </c>
      <c r="D141" s="118">
        <v>168</v>
      </c>
      <c r="E141" s="118" t="s">
        <v>59</v>
      </c>
      <c r="F141" s="119">
        <v>-0.25600000000000001</v>
      </c>
      <c r="G141" s="123" t="s">
        <v>59</v>
      </c>
      <c r="H141" s="115" t="s">
        <v>59</v>
      </c>
      <c r="I141" s="118" t="s">
        <v>59</v>
      </c>
      <c r="J141" s="90" t="s">
        <v>67</v>
      </c>
    </row>
    <row r="142" spans="1:13">
      <c r="A142" s="116" t="s">
        <v>7</v>
      </c>
      <c r="B142" s="117">
        <v>0.32100000000000001</v>
      </c>
      <c r="C142" s="144">
        <v>49.16</v>
      </c>
      <c r="D142" s="118">
        <v>175</v>
      </c>
      <c r="E142" s="118">
        <v>65.8</v>
      </c>
      <c r="F142" s="119">
        <v>-0.25600000000000001</v>
      </c>
      <c r="G142" s="118">
        <v>29.46</v>
      </c>
      <c r="H142" s="118">
        <v>21.49</v>
      </c>
      <c r="I142" s="118">
        <v>-0.54</v>
      </c>
      <c r="J142" s="90" t="s">
        <v>65</v>
      </c>
      <c r="K142" s="127"/>
      <c r="L142" s="127"/>
      <c r="M142" s="128"/>
    </row>
    <row r="143" spans="1:13">
      <c r="A143" s="116" t="s">
        <v>6</v>
      </c>
      <c r="B143" s="117">
        <v>0.35599999999999998</v>
      </c>
      <c r="C143" s="143">
        <v>49.18</v>
      </c>
      <c r="D143" s="118">
        <v>144</v>
      </c>
      <c r="E143" s="118">
        <v>73.3</v>
      </c>
      <c r="F143" s="119">
        <v>-2.9660000000000002</v>
      </c>
      <c r="G143" s="118">
        <v>97.13</v>
      </c>
      <c r="H143" s="118">
        <v>35.35</v>
      </c>
      <c r="I143" s="118">
        <v>1.9</v>
      </c>
      <c r="J143" s="90" t="s">
        <v>66</v>
      </c>
    </row>
    <row r="144" spans="1:13">
      <c r="A144" s="116" t="s">
        <v>7</v>
      </c>
      <c r="B144" s="117">
        <v>0.22700000000000001</v>
      </c>
      <c r="C144" s="144">
        <v>49.84</v>
      </c>
      <c r="D144" s="118">
        <v>179</v>
      </c>
      <c r="E144" s="118">
        <v>120.5</v>
      </c>
      <c r="F144" s="119">
        <v>0.30499999999999999</v>
      </c>
      <c r="G144" s="118">
        <v>99.2</v>
      </c>
      <c r="H144" s="118">
        <v>37.61</v>
      </c>
      <c r="I144" s="118">
        <v>2.41</v>
      </c>
      <c r="J144" s="90" t="s">
        <v>66</v>
      </c>
    </row>
    <row r="145" spans="1:13">
      <c r="A145" s="116" t="s">
        <v>6</v>
      </c>
      <c r="B145" s="117">
        <v>0.27900000000000003</v>
      </c>
      <c r="C145" s="144">
        <v>50</v>
      </c>
      <c r="D145" s="118">
        <v>159.6</v>
      </c>
      <c r="E145" s="118">
        <v>68.3</v>
      </c>
      <c r="F145" s="120">
        <v>-0.57499999999999996</v>
      </c>
      <c r="G145" s="118">
        <v>86.21</v>
      </c>
      <c r="H145" s="118">
        <v>26.81</v>
      </c>
      <c r="I145" s="118">
        <v>1.0900000000000001</v>
      </c>
      <c r="J145" s="90" t="s">
        <v>65</v>
      </c>
      <c r="K145" s="90"/>
    </row>
    <row r="146" spans="1:13">
      <c r="A146" s="116" t="s">
        <v>6</v>
      </c>
      <c r="B146" s="117">
        <v>0.188</v>
      </c>
      <c r="C146" s="144">
        <v>50.08</v>
      </c>
      <c r="D146" s="118">
        <v>152.5</v>
      </c>
      <c r="E146" s="118">
        <v>71.400000000000006</v>
      </c>
      <c r="F146" s="119">
        <v>-1.667</v>
      </c>
      <c r="G146" s="118">
        <v>93.94</v>
      </c>
      <c r="H146" s="118">
        <v>30.701424348293475</v>
      </c>
      <c r="I146" s="118">
        <v>1.5470205701554256</v>
      </c>
      <c r="J146" s="90" t="s">
        <v>64</v>
      </c>
    </row>
    <row r="147" spans="1:13">
      <c r="A147" s="116" t="s">
        <v>7</v>
      </c>
      <c r="B147" s="114">
        <v>0.14699999999999999</v>
      </c>
      <c r="C147" s="144">
        <v>50.08</v>
      </c>
      <c r="D147" s="118">
        <v>173.8</v>
      </c>
      <c r="E147" s="118">
        <v>90.5</v>
      </c>
      <c r="F147" s="119">
        <v>-0.42299999999999999</v>
      </c>
      <c r="G147" s="118">
        <v>94.06</v>
      </c>
      <c r="H147" s="118">
        <v>29.96</v>
      </c>
      <c r="I147" s="118">
        <v>1.56</v>
      </c>
      <c r="J147" s="90" t="s">
        <v>64</v>
      </c>
    </row>
    <row r="148" spans="1:13">
      <c r="A148" s="116" t="s">
        <v>7</v>
      </c>
      <c r="B148" s="117">
        <v>0.45900000000000002</v>
      </c>
      <c r="C148" s="144">
        <v>50.32</v>
      </c>
      <c r="D148" s="118">
        <v>173</v>
      </c>
      <c r="E148" s="118">
        <v>104.4</v>
      </c>
      <c r="F148" s="119">
        <v>-0.53500000000000003</v>
      </c>
      <c r="G148" s="118">
        <v>98.46</v>
      </c>
      <c r="H148" s="118">
        <v>34.880000000000003</v>
      </c>
      <c r="I148" s="118">
        <v>2.16</v>
      </c>
      <c r="J148" s="90" t="s">
        <v>66</v>
      </c>
    </row>
    <row r="149" spans="1:13">
      <c r="A149" s="116" t="s">
        <v>7</v>
      </c>
      <c r="B149" s="114">
        <v>0.129</v>
      </c>
      <c r="C149" s="144">
        <v>50.42</v>
      </c>
      <c r="D149" s="118">
        <v>173.9</v>
      </c>
      <c r="E149" s="118">
        <v>96.6</v>
      </c>
      <c r="F149" s="119">
        <v>-0.40899999999999997</v>
      </c>
      <c r="G149" s="118">
        <v>96.64</v>
      </c>
      <c r="H149" s="118">
        <v>31.94</v>
      </c>
      <c r="I149" s="118">
        <v>1.83</v>
      </c>
      <c r="J149" s="90" t="s">
        <v>66</v>
      </c>
      <c r="K149" s="90"/>
      <c r="L149" s="90"/>
      <c r="M149" s="90"/>
    </row>
    <row r="150" spans="1:13">
      <c r="A150" s="116" t="s">
        <v>6</v>
      </c>
      <c r="B150" s="117">
        <v>0.23200000000000001</v>
      </c>
      <c r="C150" s="144">
        <v>50.92</v>
      </c>
      <c r="D150" s="118">
        <v>152</v>
      </c>
      <c r="E150" s="118">
        <v>75.599999999999994</v>
      </c>
      <c r="F150" s="119">
        <v>-1.7430000000000001</v>
      </c>
      <c r="G150" s="118">
        <v>95.73</v>
      </c>
      <c r="H150" s="118">
        <v>32.72</v>
      </c>
      <c r="I150" s="118">
        <v>1.7171197596641918</v>
      </c>
      <c r="J150" s="90" t="s">
        <v>67</v>
      </c>
    </row>
    <row r="151" spans="1:13">
      <c r="A151" s="116" t="s">
        <v>6</v>
      </c>
      <c r="B151" s="117">
        <v>0.17699999999999999</v>
      </c>
      <c r="C151" s="144">
        <v>51</v>
      </c>
      <c r="D151" s="118">
        <v>160</v>
      </c>
      <c r="E151" s="118">
        <v>80.099999999999994</v>
      </c>
      <c r="F151" s="119">
        <v>-0.51400000000000001</v>
      </c>
      <c r="G151" s="118">
        <v>94.63</v>
      </c>
      <c r="H151" s="118">
        <v>31.29</v>
      </c>
      <c r="I151" s="118">
        <v>1.61</v>
      </c>
      <c r="J151" s="90" t="s">
        <v>64</v>
      </c>
    </row>
    <row r="152" spans="1:13">
      <c r="A152" s="116" t="s">
        <v>6</v>
      </c>
      <c r="B152" s="117">
        <v>0.29399999999999998</v>
      </c>
      <c r="C152" s="143">
        <v>51.42</v>
      </c>
      <c r="D152" s="118">
        <v>156</v>
      </c>
      <c r="E152" s="118">
        <v>98.3</v>
      </c>
      <c r="F152" s="119">
        <v>-1.129</v>
      </c>
      <c r="G152" s="118">
        <v>98.38</v>
      </c>
      <c r="H152" s="118">
        <v>40.39</v>
      </c>
      <c r="I152" s="118">
        <v>2.14</v>
      </c>
      <c r="J152" s="90" t="s">
        <v>65</v>
      </c>
    </row>
    <row r="153" spans="1:13">
      <c r="A153" s="116" t="s">
        <v>6</v>
      </c>
      <c r="B153" s="117">
        <v>0.27400000000000002</v>
      </c>
      <c r="C153" s="143">
        <v>51.5</v>
      </c>
      <c r="D153" s="118">
        <v>162.6</v>
      </c>
      <c r="E153" s="118">
        <v>90</v>
      </c>
      <c r="F153" s="119">
        <v>-0.113</v>
      </c>
      <c r="G153" s="118">
        <v>96.56</v>
      </c>
      <c r="H153" s="118">
        <v>34.04</v>
      </c>
      <c r="I153" s="118">
        <v>1.82</v>
      </c>
      <c r="J153" s="90" t="s">
        <v>66</v>
      </c>
      <c r="K153" s="90"/>
      <c r="L153" s="90"/>
      <c r="M153" s="90"/>
    </row>
    <row r="154" spans="1:13">
      <c r="A154" s="116" t="s">
        <v>6</v>
      </c>
      <c r="B154" s="114">
        <v>0.11599999999999999</v>
      </c>
      <c r="C154" s="144">
        <v>51.75</v>
      </c>
      <c r="D154" s="118">
        <v>166</v>
      </c>
      <c r="E154" s="118">
        <v>86.9</v>
      </c>
      <c r="F154" s="119">
        <v>0.4</v>
      </c>
      <c r="G154" s="118">
        <v>94.85</v>
      </c>
      <c r="H154" s="118">
        <v>31.54</v>
      </c>
      <c r="I154" s="118">
        <v>1.63</v>
      </c>
      <c r="J154" s="90" t="s">
        <v>65</v>
      </c>
      <c r="K154" s="90"/>
      <c r="L154" s="90"/>
      <c r="M154" s="90"/>
    </row>
    <row r="155" spans="1:13">
      <c r="A155" s="116" t="s">
        <v>6</v>
      </c>
      <c r="B155" s="114">
        <v>0.12</v>
      </c>
      <c r="C155" s="144">
        <v>52.08</v>
      </c>
      <c r="D155" s="118">
        <v>164.5</v>
      </c>
      <c r="E155" s="118">
        <v>70.2</v>
      </c>
      <c r="F155" s="119">
        <v>0.18099999999999999</v>
      </c>
      <c r="G155" s="118">
        <v>82.89</v>
      </c>
      <c r="H155" s="118">
        <v>25.94</v>
      </c>
      <c r="I155" s="118">
        <v>0.95</v>
      </c>
      <c r="J155" s="90" t="s">
        <v>66</v>
      </c>
    </row>
    <row r="156" spans="1:13">
      <c r="A156" s="90" t="s">
        <v>7</v>
      </c>
      <c r="B156" s="114">
        <v>0.26500000000000001</v>
      </c>
      <c r="C156" s="143">
        <v>52.56</v>
      </c>
      <c r="D156" s="115">
        <v>183.22300000000001</v>
      </c>
      <c r="E156" s="115">
        <v>97.5</v>
      </c>
      <c r="F156" s="122">
        <v>0.89900000000000002</v>
      </c>
      <c r="G156" s="115">
        <v>92.07</v>
      </c>
      <c r="H156" s="115">
        <v>29.04</v>
      </c>
      <c r="I156" s="118">
        <v>1.41</v>
      </c>
      <c r="J156" s="90" t="s">
        <v>64</v>
      </c>
      <c r="K156" s="90"/>
      <c r="L156" s="90"/>
      <c r="M156" s="90"/>
    </row>
    <row r="157" spans="1:13">
      <c r="A157" s="116" t="s">
        <v>7</v>
      </c>
      <c r="B157" s="117">
        <v>0.24399999999999999</v>
      </c>
      <c r="C157" s="144">
        <v>52.75</v>
      </c>
      <c r="D157" s="118">
        <v>172.9</v>
      </c>
      <c r="E157" s="118">
        <v>77.2</v>
      </c>
      <c r="F157" s="119">
        <v>-0.54900000000000004</v>
      </c>
      <c r="G157" s="118">
        <v>78.23</v>
      </c>
      <c r="H157" s="118">
        <v>25.82</v>
      </c>
      <c r="I157" s="118">
        <v>0.78</v>
      </c>
      <c r="J157" s="90" t="s">
        <v>67</v>
      </c>
      <c r="K157" s="90"/>
      <c r="L157" s="90"/>
      <c r="M157" s="90"/>
    </row>
    <row r="158" spans="1:13">
      <c r="A158" s="27" t="s">
        <v>6</v>
      </c>
      <c r="B158" s="27">
        <v>0.16900000000000001</v>
      </c>
      <c r="C158" s="149">
        <v>53</v>
      </c>
      <c r="D158" s="27" t="s">
        <v>59</v>
      </c>
      <c r="E158" s="27" t="s">
        <v>59</v>
      </c>
      <c r="F158" s="27" t="s">
        <v>59</v>
      </c>
      <c r="G158" s="27" t="s">
        <v>59</v>
      </c>
      <c r="H158" s="142" t="s">
        <v>59</v>
      </c>
      <c r="I158" s="27" t="s">
        <v>59</v>
      </c>
      <c r="J158" s="90" t="s">
        <v>66</v>
      </c>
    </row>
    <row r="159" spans="1:13">
      <c r="A159" s="116" t="s">
        <v>6</v>
      </c>
      <c r="B159" s="117">
        <v>0.159</v>
      </c>
      <c r="C159" s="144">
        <v>53.25</v>
      </c>
      <c r="D159" s="118">
        <v>169.5</v>
      </c>
      <c r="E159" s="118">
        <v>74.8</v>
      </c>
      <c r="F159" s="119">
        <v>-2.4169999999999998</v>
      </c>
      <c r="G159" s="118">
        <v>83.4</v>
      </c>
      <c r="H159" s="118">
        <v>26.04</v>
      </c>
      <c r="I159" s="118">
        <v>0.97</v>
      </c>
      <c r="J159" s="90" t="s">
        <v>65</v>
      </c>
      <c r="K159" s="90"/>
      <c r="L159" s="90"/>
      <c r="M159" s="90"/>
    </row>
    <row r="160" spans="1:13">
      <c r="A160" s="116" t="s">
        <v>6</v>
      </c>
      <c r="B160" s="114">
        <v>0.192</v>
      </c>
      <c r="C160" s="144">
        <v>53.25</v>
      </c>
      <c r="D160" s="118">
        <v>147.6</v>
      </c>
      <c r="E160" s="118">
        <v>61.2</v>
      </c>
      <c r="F160" s="119">
        <v>0.95499999999999996</v>
      </c>
      <c r="G160" s="118">
        <v>89.8</v>
      </c>
      <c r="H160" s="118">
        <v>28.09</v>
      </c>
      <c r="I160" s="118">
        <v>1.27</v>
      </c>
      <c r="J160" s="90" t="s">
        <v>64</v>
      </c>
    </row>
    <row r="161" spans="1:13">
      <c r="A161" s="90" t="s">
        <v>6</v>
      </c>
      <c r="B161" s="114">
        <v>0.20799999999999999</v>
      </c>
      <c r="C161" s="143">
        <v>53.53</v>
      </c>
      <c r="D161" s="115">
        <v>171.2</v>
      </c>
      <c r="E161" s="115">
        <v>93.3</v>
      </c>
      <c r="F161" s="120">
        <v>1.2</v>
      </c>
      <c r="G161" s="115">
        <v>95.05</v>
      </c>
      <c r="H161" s="115">
        <v>31.83</v>
      </c>
      <c r="I161" s="118">
        <v>1.65</v>
      </c>
      <c r="J161" s="90" t="s">
        <v>66</v>
      </c>
    </row>
    <row r="162" spans="1:13">
      <c r="A162" s="90" t="s">
        <v>6</v>
      </c>
      <c r="B162" s="114">
        <v>0.121</v>
      </c>
      <c r="C162" s="143">
        <v>53.84</v>
      </c>
      <c r="D162" s="115">
        <v>164.5</v>
      </c>
      <c r="E162" s="115">
        <v>67.5</v>
      </c>
      <c r="F162" s="119">
        <v>0.18099999999999999</v>
      </c>
      <c r="G162" s="115">
        <v>78.23</v>
      </c>
      <c r="H162" s="115">
        <v>24.94</v>
      </c>
      <c r="I162" s="118">
        <v>0.78</v>
      </c>
      <c r="J162" s="90" t="s">
        <v>65</v>
      </c>
      <c r="K162" s="90"/>
    </row>
    <row r="163" spans="1:13">
      <c r="A163" s="125" t="s">
        <v>7</v>
      </c>
      <c r="B163" s="126">
        <v>0.125</v>
      </c>
      <c r="C163" s="145">
        <v>54</v>
      </c>
      <c r="D163" s="127">
        <v>177.53</v>
      </c>
      <c r="E163" s="127">
        <v>118.9</v>
      </c>
      <c r="F163" s="127">
        <v>2.2000000000000002</v>
      </c>
      <c r="G163" s="127">
        <v>99.22</v>
      </c>
      <c r="H163" s="128">
        <v>37.729999999999997</v>
      </c>
      <c r="I163" s="127">
        <v>2.42</v>
      </c>
      <c r="J163" s="125" t="s">
        <v>66</v>
      </c>
    </row>
    <row r="164" spans="1:13">
      <c r="A164" s="139" t="s">
        <v>6</v>
      </c>
      <c r="B164" s="139">
        <v>0.13300000000000001</v>
      </c>
      <c r="C164" s="148">
        <v>54</v>
      </c>
      <c r="D164" s="139" t="s">
        <v>59</v>
      </c>
      <c r="E164" s="139" t="s">
        <v>59</v>
      </c>
      <c r="F164" s="139" t="s">
        <v>59</v>
      </c>
      <c r="G164" s="139" t="s">
        <v>59</v>
      </c>
      <c r="H164" s="139" t="s">
        <v>59</v>
      </c>
      <c r="I164" s="139" t="s">
        <v>59</v>
      </c>
      <c r="J164" s="138" t="s">
        <v>66</v>
      </c>
      <c r="K164" s="90"/>
      <c r="L164" s="90"/>
      <c r="M164" s="90"/>
    </row>
    <row r="165" spans="1:13">
      <c r="A165" s="116" t="s">
        <v>6</v>
      </c>
      <c r="B165" s="114">
        <v>0.13400000000000001</v>
      </c>
      <c r="C165" s="144">
        <v>54.75</v>
      </c>
      <c r="D165" s="118">
        <v>148.30000000000001</v>
      </c>
      <c r="E165" s="118">
        <v>68.099999999999994</v>
      </c>
      <c r="F165" s="119">
        <v>-2.31</v>
      </c>
      <c r="G165" s="118">
        <v>94.3</v>
      </c>
      <c r="H165" s="118">
        <v>30.964552634965205</v>
      </c>
      <c r="I165" s="118">
        <v>1.58</v>
      </c>
      <c r="J165" s="90" t="s">
        <v>64</v>
      </c>
    </row>
    <row r="166" spans="1:13">
      <c r="A166" s="116" t="s">
        <v>6</v>
      </c>
      <c r="B166" s="117">
        <v>0.245</v>
      </c>
      <c r="C166" s="144">
        <v>54.84</v>
      </c>
      <c r="D166" s="118">
        <v>159.69999999999999</v>
      </c>
      <c r="E166" s="118">
        <v>78.400000000000006</v>
      </c>
      <c r="F166" s="119">
        <v>-0.56000000000000005</v>
      </c>
      <c r="G166" s="118">
        <v>94.06</v>
      </c>
      <c r="H166" s="118">
        <v>30.74</v>
      </c>
      <c r="I166" s="118">
        <v>1.56</v>
      </c>
      <c r="J166" s="90" t="s">
        <v>65</v>
      </c>
    </row>
    <row r="167" spans="1:13">
      <c r="A167" s="116" t="s">
        <v>6</v>
      </c>
      <c r="B167" s="117">
        <v>0.24199999999999999</v>
      </c>
      <c r="C167" s="143">
        <v>54.92</v>
      </c>
      <c r="D167" s="118">
        <v>160</v>
      </c>
      <c r="E167" s="118">
        <v>78.400000000000006</v>
      </c>
      <c r="F167" s="119">
        <v>-0.51400000000000001</v>
      </c>
      <c r="G167" s="118">
        <v>93.94</v>
      </c>
      <c r="H167" s="118">
        <v>30.62</v>
      </c>
      <c r="I167" s="118">
        <v>1.55</v>
      </c>
      <c r="J167" s="90" t="s">
        <v>65</v>
      </c>
      <c r="K167" s="90"/>
      <c r="L167" s="90"/>
      <c r="M167" s="90"/>
    </row>
    <row r="168" spans="1:13">
      <c r="A168" s="27" t="s">
        <v>6</v>
      </c>
      <c r="B168" s="131">
        <v>0.14699999999999999</v>
      </c>
      <c r="C168" s="149">
        <v>55</v>
      </c>
      <c r="D168" s="27" t="s">
        <v>59</v>
      </c>
      <c r="E168" s="27" t="s">
        <v>59</v>
      </c>
      <c r="F168" s="27" t="s">
        <v>59</v>
      </c>
      <c r="G168" s="27" t="s">
        <v>59</v>
      </c>
      <c r="H168" s="142" t="s">
        <v>59</v>
      </c>
      <c r="I168" s="27" t="s">
        <v>59</v>
      </c>
      <c r="J168" s="90" t="s">
        <v>66</v>
      </c>
    </row>
    <row r="169" spans="1:13">
      <c r="A169" s="116" t="s">
        <v>6</v>
      </c>
      <c r="B169" s="117">
        <v>0.27400000000000002</v>
      </c>
      <c r="C169" s="143">
        <v>55.33</v>
      </c>
      <c r="D169" s="123" t="s">
        <v>59</v>
      </c>
      <c r="E169" s="118">
        <v>70.3</v>
      </c>
      <c r="F169" s="123" t="s">
        <v>59</v>
      </c>
      <c r="G169" s="118" t="s">
        <v>59</v>
      </c>
      <c r="H169" s="123" t="s">
        <v>59</v>
      </c>
      <c r="I169" s="118" t="s">
        <v>59</v>
      </c>
      <c r="J169" s="90" t="s">
        <v>65</v>
      </c>
    </row>
    <row r="170" spans="1:13">
      <c r="A170" s="90" t="s">
        <v>6</v>
      </c>
      <c r="B170" s="114">
        <v>0.17</v>
      </c>
      <c r="C170" s="143">
        <v>55.46</v>
      </c>
      <c r="D170" s="118">
        <v>153.30000000000001</v>
      </c>
      <c r="E170" s="115">
        <v>71.599999999999994</v>
      </c>
      <c r="F170" s="119">
        <v>-1.5</v>
      </c>
      <c r="G170" s="115">
        <v>93.7</v>
      </c>
      <c r="H170" s="115">
        <v>30.466931252390857</v>
      </c>
      <c r="I170" s="118">
        <v>1.5277750141107138</v>
      </c>
      <c r="J170" s="90" t="s">
        <v>66</v>
      </c>
    </row>
    <row r="171" spans="1:13">
      <c r="A171" s="116" t="s">
        <v>6</v>
      </c>
      <c r="B171" s="117">
        <v>0.215</v>
      </c>
      <c r="C171" s="144">
        <v>55.58</v>
      </c>
      <c r="D171" s="118">
        <v>162</v>
      </c>
      <c r="E171" s="118">
        <v>109.9</v>
      </c>
      <c r="F171" s="119">
        <v>-0.20499999999999999</v>
      </c>
      <c r="G171" s="118">
        <v>98.57</v>
      </c>
      <c r="H171" s="118">
        <v>41.88</v>
      </c>
      <c r="I171" s="118">
        <v>2.1877616114750253</v>
      </c>
      <c r="J171" s="90" t="s">
        <v>65</v>
      </c>
    </row>
    <row r="172" spans="1:13">
      <c r="A172" s="90" t="s">
        <v>6</v>
      </c>
      <c r="B172" s="114">
        <v>0.254</v>
      </c>
      <c r="C172" s="143">
        <v>56.27</v>
      </c>
      <c r="D172" s="118">
        <v>151.4</v>
      </c>
      <c r="E172" s="115">
        <v>59.7</v>
      </c>
      <c r="F172" s="118">
        <v>-1.8</v>
      </c>
      <c r="G172" s="115">
        <v>83.4</v>
      </c>
      <c r="H172" s="115">
        <v>26.04</v>
      </c>
      <c r="I172" s="118">
        <v>0.97</v>
      </c>
      <c r="J172" s="90" t="s">
        <v>66</v>
      </c>
    </row>
    <row r="173" spans="1:13">
      <c r="A173" s="116" t="s">
        <v>6</v>
      </c>
      <c r="B173" s="117">
        <v>0.19900000000000001</v>
      </c>
      <c r="C173" s="143">
        <v>56.75</v>
      </c>
      <c r="D173" s="118">
        <v>174</v>
      </c>
      <c r="E173" s="118">
        <v>96.5</v>
      </c>
      <c r="F173" s="119">
        <v>1.6539999999999999</v>
      </c>
      <c r="G173" s="118">
        <v>95.15</v>
      </c>
      <c r="H173" s="118">
        <v>31.87</v>
      </c>
      <c r="I173" s="118">
        <v>1.66</v>
      </c>
      <c r="J173" s="90" t="s">
        <v>65</v>
      </c>
      <c r="K173" s="90"/>
      <c r="L173" s="90"/>
      <c r="M173" s="90"/>
    </row>
    <row r="174" spans="1:13">
      <c r="A174" s="116" t="s">
        <v>6</v>
      </c>
      <c r="B174" s="117">
        <v>0.35399999999999998</v>
      </c>
      <c r="C174" s="143">
        <v>56.84</v>
      </c>
      <c r="D174" s="118">
        <v>157.19999999999999</v>
      </c>
      <c r="E174" s="118">
        <v>68.900000000000006</v>
      </c>
      <c r="F174" s="119">
        <v>-0.94499999999999995</v>
      </c>
      <c r="G174" s="118">
        <v>89.25</v>
      </c>
      <c r="H174" s="118">
        <v>27.88</v>
      </c>
      <c r="I174" s="118">
        <v>1.235839646528416</v>
      </c>
      <c r="J174" s="90" t="s">
        <v>65</v>
      </c>
      <c r="K174" s="90"/>
      <c r="L174" s="90"/>
      <c r="M174" s="90"/>
    </row>
    <row r="175" spans="1:13">
      <c r="A175" s="116" t="s">
        <v>6</v>
      </c>
      <c r="B175" s="117">
        <v>0.13700000000000001</v>
      </c>
      <c r="C175" s="143">
        <v>57.92</v>
      </c>
      <c r="D175" s="118">
        <v>161.4</v>
      </c>
      <c r="E175" s="118">
        <v>69.8</v>
      </c>
      <c r="F175" s="119">
        <v>-0.29799999999999999</v>
      </c>
      <c r="G175" s="118">
        <v>86.21</v>
      </c>
      <c r="H175" s="118">
        <v>26.79</v>
      </c>
      <c r="I175" s="118">
        <v>1.0900000000000001</v>
      </c>
      <c r="J175" s="90" t="s">
        <v>65</v>
      </c>
    </row>
    <row r="176" spans="1:13">
      <c r="A176" s="138" t="s">
        <v>7</v>
      </c>
      <c r="B176" s="137">
        <v>0.217</v>
      </c>
      <c r="C176" s="147">
        <v>58.08</v>
      </c>
      <c r="D176" s="133" t="s">
        <v>59</v>
      </c>
      <c r="E176" s="132" t="s">
        <v>59</v>
      </c>
      <c r="F176" s="133" t="s">
        <v>59</v>
      </c>
      <c r="G176" s="141" t="s">
        <v>59</v>
      </c>
      <c r="H176" s="133" t="s">
        <v>59</v>
      </c>
      <c r="I176" s="132" t="s">
        <v>59</v>
      </c>
      <c r="J176" s="138" t="s">
        <v>66</v>
      </c>
    </row>
    <row r="177" spans="1:13">
      <c r="A177" s="90" t="s">
        <v>6</v>
      </c>
      <c r="B177" s="114">
        <v>0.22700000000000001</v>
      </c>
      <c r="C177" s="143">
        <v>58.75</v>
      </c>
      <c r="D177" s="115" t="s">
        <v>59</v>
      </c>
      <c r="E177" s="118" t="s">
        <v>59</v>
      </c>
      <c r="F177" s="115" t="s">
        <v>59</v>
      </c>
      <c r="G177" s="118" t="s">
        <v>59</v>
      </c>
      <c r="H177" s="115" t="s">
        <v>59</v>
      </c>
      <c r="I177" s="118" t="s">
        <v>59</v>
      </c>
      <c r="J177" s="90" t="s">
        <v>66</v>
      </c>
    </row>
    <row r="178" spans="1:13">
      <c r="A178" s="116" t="s">
        <v>6</v>
      </c>
      <c r="B178" s="114">
        <v>0.29699999999999999</v>
      </c>
      <c r="C178" s="144">
        <v>59.08</v>
      </c>
      <c r="D178" s="118">
        <v>157.30000000000001</v>
      </c>
      <c r="E178" s="118">
        <v>82.1</v>
      </c>
      <c r="F178" s="118">
        <v>-0.93</v>
      </c>
      <c r="G178" s="118">
        <v>96.08</v>
      </c>
      <c r="H178" s="118">
        <v>33.18</v>
      </c>
      <c r="I178" s="118">
        <v>1.76</v>
      </c>
      <c r="J178" s="90" t="s">
        <v>65</v>
      </c>
    </row>
    <row r="179" spans="1:13">
      <c r="A179" s="116" t="s">
        <v>7</v>
      </c>
      <c r="B179" s="114">
        <v>0.16799999999999998</v>
      </c>
      <c r="C179" s="144">
        <v>59.67</v>
      </c>
      <c r="D179" s="118">
        <v>169.4</v>
      </c>
      <c r="E179" s="118">
        <v>85.7</v>
      </c>
      <c r="F179" s="118">
        <v>-1.04</v>
      </c>
      <c r="G179" s="118">
        <v>93.82</v>
      </c>
      <c r="H179" s="118">
        <v>29.86</v>
      </c>
      <c r="I179" s="118">
        <v>1.5363410540279592</v>
      </c>
      <c r="J179" s="90" t="s">
        <v>66</v>
      </c>
    </row>
    <row r="180" spans="1:13">
      <c r="A180" s="116" t="s">
        <v>7</v>
      </c>
      <c r="B180" s="117">
        <v>0.23199999999999998</v>
      </c>
      <c r="C180" s="144">
        <v>60.08</v>
      </c>
      <c r="D180" s="118">
        <v>156.6</v>
      </c>
      <c r="E180" s="118">
        <v>57.2</v>
      </c>
      <c r="F180" s="118">
        <v>-2.81</v>
      </c>
      <c r="G180" s="118">
        <v>53.98</v>
      </c>
      <c r="H180" s="118">
        <v>23.32</v>
      </c>
      <c r="I180" s="118">
        <v>0.1</v>
      </c>
      <c r="J180" s="90" t="s">
        <v>65</v>
      </c>
      <c r="K180" s="90"/>
      <c r="L180" s="90"/>
      <c r="M180" s="90"/>
    </row>
    <row r="181" spans="1:13">
      <c r="A181" s="116" t="s">
        <v>6</v>
      </c>
      <c r="B181" s="114">
        <v>0.23200000000000001</v>
      </c>
      <c r="C181" s="143">
        <v>60.08</v>
      </c>
      <c r="D181" s="118">
        <v>152.69999999999999</v>
      </c>
      <c r="E181" s="118">
        <v>76.3</v>
      </c>
      <c r="F181" s="119">
        <v>-1.6359999999999999</v>
      </c>
      <c r="G181" s="118">
        <v>95.73</v>
      </c>
      <c r="H181" s="118">
        <v>32.72</v>
      </c>
      <c r="I181" s="118">
        <v>1.7171197596641918</v>
      </c>
      <c r="J181" s="90" t="s">
        <v>64</v>
      </c>
      <c r="K181" s="90"/>
      <c r="L181" s="90"/>
      <c r="M181" s="90"/>
    </row>
    <row r="182" spans="1:13">
      <c r="A182" s="90" t="s">
        <v>7</v>
      </c>
      <c r="B182" s="114">
        <v>0.16300000000000001</v>
      </c>
      <c r="C182" s="143">
        <v>60.64</v>
      </c>
      <c r="D182" s="115">
        <v>181.9</v>
      </c>
      <c r="E182" s="115">
        <v>101.2</v>
      </c>
      <c r="F182" s="122">
        <v>0.71299999999999997</v>
      </c>
      <c r="G182" s="115">
        <v>95.2</v>
      </c>
      <c r="H182" s="115">
        <v>30.6</v>
      </c>
      <c r="I182" s="118">
        <v>1.6403927410554424</v>
      </c>
      <c r="J182" s="90" t="s">
        <v>66</v>
      </c>
    </row>
    <row r="183" spans="1:13">
      <c r="A183" s="116" t="s">
        <v>6</v>
      </c>
      <c r="B183" s="114">
        <v>0.22999999999999998</v>
      </c>
      <c r="C183" s="144">
        <v>60.67</v>
      </c>
      <c r="D183" s="118">
        <v>155.4</v>
      </c>
      <c r="E183" s="118">
        <v>56.6</v>
      </c>
      <c r="F183" s="119">
        <v>-1.222</v>
      </c>
      <c r="G183" s="118">
        <v>67.72</v>
      </c>
      <c r="H183" s="118">
        <v>23.44</v>
      </c>
      <c r="I183" s="118">
        <v>0.46</v>
      </c>
      <c r="J183" s="90" t="s">
        <v>66</v>
      </c>
    </row>
    <row r="184" spans="1:13">
      <c r="A184" s="116" t="s">
        <v>6</v>
      </c>
      <c r="B184" s="117">
        <v>0.219</v>
      </c>
      <c r="C184" s="143">
        <v>60.84</v>
      </c>
      <c r="D184" s="118">
        <v>162</v>
      </c>
      <c r="E184" s="118">
        <v>86.7</v>
      </c>
      <c r="F184" s="119">
        <v>-0.20499999999999999</v>
      </c>
      <c r="G184" s="118">
        <v>95.99</v>
      </c>
      <c r="H184" s="118">
        <v>33.036122542295381</v>
      </c>
      <c r="I184" s="118">
        <v>1.75</v>
      </c>
      <c r="J184" s="90" t="s">
        <v>66</v>
      </c>
      <c r="K184" s="90"/>
    </row>
    <row r="185" spans="1:13">
      <c r="A185" s="116" t="s">
        <v>6</v>
      </c>
      <c r="B185" s="117">
        <v>0.20300000000000001</v>
      </c>
      <c r="C185" s="144">
        <v>61.42</v>
      </c>
      <c r="D185" s="118">
        <v>154.80000000000001</v>
      </c>
      <c r="E185" s="118">
        <v>89.8</v>
      </c>
      <c r="F185" s="119">
        <v>-1.3140000000000001</v>
      </c>
      <c r="G185" s="118">
        <v>97.83</v>
      </c>
      <c r="H185" s="118">
        <v>37.47</v>
      </c>
      <c r="I185" s="118">
        <v>2.02</v>
      </c>
      <c r="J185" s="90" t="s">
        <v>66</v>
      </c>
    </row>
    <row r="186" spans="1:13">
      <c r="A186" s="116" t="s">
        <v>6</v>
      </c>
      <c r="B186" s="117">
        <v>0.22</v>
      </c>
      <c r="C186" s="144">
        <v>62.08</v>
      </c>
      <c r="D186" s="118">
        <v>159.80000000000001</v>
      </c>
      <c r="E186" s="118">
        <v>88.1</v>
      </c>
      <c r="F186" s="119">
        <v>-2.1259999999999999</v>
      </c>
      <c r="G186" s="118">
        <v>96.78</v>
      </c>
      <c r="H186" s="118">
        <v>34.5</v>
      </c>
      <c r="I186" s="118">
        <v>1.85</v>
      </c>
      <c r="J186" s="90" t="s">
        <v>66</v>
      </c>
    </row>
    <row r="187" spans="1:13">
      <c r="A187" s="116" t="s">
        <v>6</v>
      </c>
      <c r="B187" s="114">
        <v>8.7999999999999995E-2</v>
      </c>
      <c r="C187" s="144">
        <v>62.25</v>
      </c>
      <c r="D187" s="118">
        <v>153.1</v>
      </c>
      <c r="E187" s="118">
        <v>49.6</v>
      </c>
      <c r="F187" s="122">
        <v>-1.575</v>
      </c>
      <c r="G187" s="118">
        <v>43.25</v>
      </c>
      <c r="H187" s="118">
        <v>21.16</v>
      </c>
      <c r="I187" s="118">
        <v>-0.17</v>
      </c>
      <c r="J187" s="90" t="s">
        <v>67</v>
      </c>
    </row>
    <row r="188" spans="1:13">
      <c r="A188" s="116" t="s">
        <v>6</v>
      </c>
      <c r="B188" s="117">
        <v>0.189</v>
      </c>
      <c r="C188" s="143">
        <v>62.25</v>
      </c>
      <c r="D188" s="118">
        <v>162.80000000000001</v>
      </c>
      <c r="E188" s="118">
        <v>92.1</v>
      </c>
      <c r="F188" s="119">
        <v>-0.54500000000000004</v>
      </c>
      <c r="G188" s="118">
        <v>96.86</v>
      </c>
      <c r="H188" s="118">
        <v>34.75</v>
      </c>
      <c r="I188" s="118">
        <v>1.8558288771316016</v>
      </c>
      <c r="J188" s="90" t="s">
        <v>66</v>
      </c>
      <c r="K188" s="90"/>
      <c r="L188" s="90"/>
      <c r="M188" s="90"/>
    </row>
    <row r="189" spans="1:13">
      <c r="A189" s="116" t="s">
        <v>6</v>
      </c>
      <c r="B189" s="117">
        <v>0.192</v>
      </c>
      <c r="C189" s="144">
        <v>62.42</v>
      </c>
      <c r="D189" s="118">
        <v>149.5</v>
      </c>
      <c r="E189" s="118">
        <v>53.8</v>
      </c>
      <c r="F189" s="119">
        <v>-8.2000000000000003E-2</v>
      </c>
      <c r="G189" s="118">
        <v>72.58</v>
      </c>
      <c r="H189" s="118">
        <v>24.071319112761596</v>
      </c>
      <c r="I189" s="118">
        <v>0.59565497441965276</v>
      </c>
      <c r="J189" s="90" t="s">
        <v>64</v>
      </c>
    </row>
    <row r="190" spans="1:13">
      <c r="A190" s="116" t="s">
        <v>6</v>
      </c>
      <c r="B190" s="114">
        <v>0.221</v>
      </c>
      <c r="C190" s="144">
        <v>63.08</v>
      </c>
      <c r="D190" s="118">
        <v>157.5</v>
      </c>
      <c r="E190" s="118">
        <v>76.900000000000006</v>
      </c>
      <c r="F190" s="119">
        <v>-0.89900000000000002</v>
      </c>
      <c r="G190" s="118">
        <v>94.3</v>
      </c>
      <c r="H190" s="118">
        <v>31</v>
      </c>
      <c r="I190" s="118">
        <v>1.58</v>
      </c>
      <c r="J190" s="90" t="s">
        <v>66</v>
      </c>
      <c r="K190" s="90"/>
      <c r="L190" s="90"/>
      <c r="M190" s="90"/>
    </row>
    <row r="191" spans="1:13">
      <c r="A191" s="116" t="s">
        <v>7</v>
      </c>
      <c r="B191" s="117">
        <v>0.214</v>
      </c>
      <c r="C191" s="144">
        <v>63.24</v>
      </c>
      <c r="D191" s="115" t="s">
        <v>59</v>
      </c>
      <c r="E191" s="115" t="s">
        <v>59</v>
      </c>
      <c r="F191" s="115" t="s">
        <v>59</v>
      </c>
      <c r="G191" s="124" t="s">
        <v>59</v>
      </c>
      <c r="H191" s="115" t="s">
        <v>59</v>
      </c>
      <c r="I191" s="118" t="s">
        <v>59</v>
      </c>
      <c r="J191" s="90" t="s">
        <v>66</v>
      </c>
      <c r="M191" s="33"/>
    </row>
    <row r="192" spans="1:13">
      <c r="A192" s="116" t="s">
        <v>7</v>
      </c>
      <c r="B192" s="117">
        <v>0.28799999999999998</v>
      </c>
      <c r="C192" s="144">
        <v>63.84</v>
      </c>
      <c r="D192" s="115" t="s">
        <v>59</v>
      </c>
      <c r="E192" s="115" t="s">
        <v>59</v>
      </c>
      <c r="F192" s="115" t="s">
        <v>59</v>
      </c>
      <c r="G192" s="124" t="s">
        <v>59</v>
      </c>
      <c r="H192" s="115" t="s">
        <v>59</v>
      </c>
      <c r="I192" s="118" t="s">
        <v>59</v>
      </c>
      <c r="J192" s="90" t="s">
        <v>66</v>
      </c>
      <c r="K192" s="90"/>
      <c r="M192" s="33"/>
    </row>
    <row r="193" spans="1:13">
      <c r="A193" s="116" t="s">
        <v>6</v>
      </c>
      <c r="B193" s="117">
        <v>0.2</v>
      </c>
      <c r="C193" s="144">
        <v>64</v>
      </c>
      <c r="D193" s="118">
        <v>157.1</v>
      </c>
      <c r="E193" s="118">
        <v>73.5</v>
      </c>
      <c r="F193" s="119">
        <v>-0.96</v>
      </c>
      <c r="G193" s="118">
        <v>92.79</v>
      </c>
      <c r="H193" s="118">
        <v>29.78</v>
      </c>
      <c r="I193" s="118">
        <v>1.4574696474372901</v>
      </c>
      <c r="J193" s="90" t="s">
        <v>65</v>
      </c>
      <c r="M193" s="33"/>
    </row>
    <row r="194" spans="1:13">
      <c r="A194" s="116" t="s">
        <v>6</v>
      </c>
      <c r="B194" s="117">
        <v>0.27200000000000002</v>
      </c>
      <c r="C194" s="144">
        <v>64</v>
      </c>
      <c r="D194" s="118">
        <v>152.1</v>
      </c>
      <c r="E194" s="118">
        <v>84.1</v>
      </c>
      <c r="F194" s="119">
        <v>-1.728</v>
      </c>
      <c r="G194" s="118">
        <v>97.5</v>
      </c>
      <c r="H194" s="118">
        <v>36.35</v>
      </c>
      <c r="I194" s="118">
        <v>1.96</v>
      </c>
      <c r="J194" s="90" t="s">
        <v>67</v>
      </c>
      <c r="K194" s="139"/>
      <c r="L194" s="139"/>
      <c r="M194" s="33"/>
    </row>
    <row r="195" spans="1:13">
      <c r="A195" s="116" t="s">
        <v>6</v>
      </c>
      <c r="B195" s="117">
        <v>0.33600000000000002</v>
      </c>
      <c r="C195" s="143">
        <v>67</v>
      </c>
      <c r="D195" s="118">
        <v>149.4</v>
      </c>
      <c r="E195" s="118">
        <v>89.7</v>
      </c>
      <c r="F195" s="119">
        <v>-2.1419999999999999</v>
      </c>
      <c r="G195" s="118">
        <v>98.34</v>
      </c>
      <c r="H195" s="118">
        <v>40.19</v>
      </c>
      <c r="I195" s="118">
        <v>2.126860224316665</v>
      </c>
      <c r="J195" s="90" t="s">
        <v>64</v>
      </c>
      <c r="K195" s="138"/>
      <c r="L195" s="139"/>
      <c r="M195" s="33"/>
    </row>
    <row r="196" spans="1:13">
      <c r="A196" s="116" t="s">
        <v>7</v>
      </c>
      <c r="B196" s="117">
        <v>0.19</v>
      </c>
      <c r="C196" s="143">
        <v>67.58</v>
      </c>
      <c r="D196" s="118">
        <v>183</v>
      </c>
      <c r="E196" s="118">
        <v>97.7</v>
      </c>
      <c r="F196" s="118">
        <v>0.87</v>
      </c>
      <c r="G196" s="118">
        <v>92.36</v>
      </c>
      <c r="H196" s="118">
        <v>29.17</v>
      </c>
      <c r="I196" s="118">
        <v>1.425125013644545</v>
      </c>
      <c r="J196" s="90" t="s">
        <v>65</v>
      </c>
      <c r="K196" s="139"/>
      <c r="L196" s="139"/>
      <c r="M196" s="33"/>
    </row>
    <row r="197" spans="1:13">
      <c r="A197" s="90" t="s">
        <v>6</v>
      </c>
      <c r="B197" s="114">
        <v>0.221</v>
      </c>
      <c r="C197" s="143">
        <v>70</v>
      </c>
      <c r="D197" s="115" t="s">
        <v>59</v>
      </c>
      <c r="E197" s="118" t="s">
        <v>59</v>
      </c>
      <c r="F197" s="115" t="s">
        <v>59</v>
      </c>
      <c r="G197" s="123" t="s">
        <v>59</v>
      </c>
      <c r="H197" s="115" t="s">
        <v>59</v>
      </c>
      <c r="I197" s="118" t="s">
        <v>59</v>
      </c>
      <c r="J197" s="90" t="s">
        <v>66</v>
      </c>
      <c r="K197" s="139"/>
      <c r="L197" s="139"/>
      <c r="M197" s="33"/>
    </row>
    <row r="198" spans="1:13">
      <c r="A198" s="90" t="s">
        <v>7</v>
      </c>
      <c r="B198" s="114">
        <v>0.375</v>
      </c>
      <c r="C198" s="143">
        <v>70.56</v>
      </c>
      <c r="D198" s="115" t="s">
        <v>59</v>
      </c>
      <c r="E198" s="118" t="s">
        <v>59</v>
      </c>
      <c r="F198" s="115" t="s">
        <v>59</v>
      </c>
      <c r="G198" s="123" t="s">
        <v>59</v>
      </c>
      <c r="H198" s="115" t="s">
        <v>59</v>
      </c>
      <c r="I198" s="118" t="s">
        <v>59</v>
      </c>
      <c r="J198" s="90" t="s">
        <v>66</v>
      </c>
      <c r="K198" s="139"/>
      <c r="L198" s="139"/>
      <c r="M198" s="33"/>
    </row>
    <row r="199" spans="1:13">
      <c r="A199" s="90" t="s">
        <v>7</v>
      </c>
      <c r="B199" s="114">
        <v>0.221</v>
      </c>
      <c r="C199" s="143">
        <v>70.64</v>
      </c>
      <c r="D199" s="115" t="s">
        <v>59</v>
      </c>
      <c r="E199" s="115" t="s">
        <v>59</v>
      </c>
      <c r="F199" s="115" t="s">
        <v>59</v>
      </c>
      <c r="G199" s="124" t="s">
        <v>59</v>
      </c>
      <c r="H199" s="115" t="s">
        <v>59</v>
      </c>
      <c r="I199" s="118" t="s">
        <v>59</v>
      </c>
      <c r="J199" s="90" t="s">
        <v>66</v>
      </c>
    </row>
    <row r="200" spans="1:13">
      <c r="A200" s="116" t="s">
        <v>6</v>
      </c>
      <c r="B200" s="117">
        <v>0.22800000000000001</v>
      </c>
      <c r="C200" s="144">
        <v>70.84</v>
      </c>
      <c r="D200" s="118">
        <v>160.5</v>
      </c>
      <c r="E200" s="118">
        <v>101.3</v>
      </c>
      <c r="F200" s="118">
        <v>-0.44</v>
      </c>
      <c r="G200" s="118">
        <v>98.21</v>
      </c>
      <c r="H200" s="118">
        <v>39.32</v>
      </c>
      <c r="I200" s="118">
        <v>2.1</v>
      </c>
      <c r="J200" s="90" t="s">
        <v>65</v>
      </c>
    </row>
    <row r="201" spans="1:13">
      <c r="A201" s="90" t="s">
        <v>6</v>
      </c>
      <c r="B201" s="114">
        <v>0.17</v>
      </c>
      <c r="C201" s="143">
        <v>71.08</v>
      </c>
      <c r="D201" s="115" t="s">
        <v>59</v>
      </c>
      <c r="E201" s="118" t="s">
        <v>59</v>
      </c>
      <c r="F201" s="115" t="s">
        <v>59</v>
      </c>
      <c r="G201" s="123" t="s">
        <v>59</v>
      </c>
      <c r="H201" s="115" t="s">
        <v>59</v>
      </c>
      <c r="I201" s="118" t="s">
        <v>59</v>
      </c>
      <c r="J201" s="90" t="s">
        <v>66</v>
      </c>
    </row>
    <row r="202" spans="1:13">
      <c r="A202" s="116" t="s">
        <v>7</v>
      </c>
      <c r="B202" s="114">
        <v>0.14400000000000002</v>
      </c>
      <c r="C202" s="144">
        <v>71.42</v>
      </c>
      <c r="D202" s="118">
        <v>178</v>
      </c>
      <c r="E202" s="118">
        <v>85.5</v>
      </c>
      <c r="F202" s="118">
        <v>0.17</v>
      </c>
      <c r="G202" s="118">
        <v>84.85</v>
      </c>
      <c r="H202" s="118">
        <v>27</v>
      </c>
      <c r="I202" s="118">
        <v>1.03</v>
      </c>
      <c r="J202" s="90" t="s">
        <v>66</v>
      </c>
    </row>
    <row r="203" spans="1:13">
      <c r="A203" s="27" t="s">
        <v>7</v>
      </c>
      <c r="B203" s="27">
        <v>0.223</v>
      </c>
      <c r="C203" s="149">
        <v>72</v>
      </c>
      <c r="D203" s="27" t="s">
        <v>59</v>
      </c>
      <c r="E203" s="27" t="s">
        <v>59</v>
      </c>
      <c r="F203" s="27" t="s">
        <v>59</v>
      </c>
      <c r="G203" s="27" t="s">
        <v>59</v>
      </c>
      <c r="H203" s="142" t="s">
        <v>59</v>
      </c>
      <c r="I203" s="27" t="s">
        <v>59</v>
      </c>
      <c r="J203" s="90" t="s">
        <v>66</v>
      </c>
    </row>
    <row r="204" spans="1:13">
      <c r="A204" s="116" t="s">
        <v>6</v>
      </c>
      <c r="B204" s="117">
        <v>0.157</v>
      </c>
      <c r="C204" s="144">
        <v>72.400000000000006</v>
      </c>
      <c r="D204" s="115" t="s">
        <v>59</v>
      </c>
      <c r="E204" s="115" t="s">
        <v>59</v>
      </c>
      <c r="F204" s="115" t="s">
        <v>59</v>
      </c>
      <c r="G204" s="124" t="s">
        <v>59</v>
      </c>
      <c r="H204" s="115" t="s">
        <v>59</v>
      </c>
      <c r="I204" s="118" t="s">
        <v>59</v>
      </c>
      <c r="J204" s="90" t="s">
        <v>66</v>
      </c>
    </row>
    <row r="205" spans="1:13">
      <c r="A205" s="116" t="s">
        <v>7</v>
      </c>
      <c r="B205" s="117">
        <v>0.159</v>
      </c>
      <c r="C205" s="144">
        <v>73.56</v>
      </c>
      <c r="D205" s="115" t="s">
        <v>59</v>
      </c>
      <c r="E205" s="115" t="s">
        <v>59</v>
      </c>
      <c r="F205" s="115" t="s">
        <v>59</v>
      </c>
      <c r="G205" s="124" t="s">
        <v>59</v>
      </c>
      <c r="H205" s="115" t="s">
        <v>59</v>
      </c>
      <c r="I205" s="118" t="s">
        <v>59</v>
      </c>
      <c r="J205" s="90" t="s">
        <v>66</v>
      </c>
    </row>
    <row r="206" spans="1:13">
      <c r="A206" s="116" t="s">
        <v>6</v>
      </c>
      <c r="B206" s="117">
        <v>0.36399999999999999</v>
      </c>
      <c r="C206" s="144">
        <v>74.33</v>
      </c>
      <c r="D206" s="118">
        <v>144</v>
      </c>
      <c r="E206" s="118">
        <v>53.4</v>
      </c>
      <c r="F206" s="118">
        <v>-2.97</v>
      </c>
      <c r="G206" s="118">
        <v>82.12</v>
      </c>
      <c r="H206" s="115">
        <v>25.752314814814817</v>
      </c>
      <c r="I206" s="118">
        <v>0.91596432132274597</v>
      </c>
      <c r="J206" s="90" t="s">
        <v>66</v>
      </c>
    </row>
    <row r="207" spans="1:13">
      <c r="A207" s="116" t="s">
        <v>7</v>
      </c>
      <c r="B207" s="117">
        <v>0.36299999999999999</v>
      </c>
      <c r="C207" s="144">
        <v>91</v>
      </c>
      <c r="D207" s="115" t="s">
        <v>59</v>
      </c>
      <c r="E207" s="115" t="s">
        <v>59</v>
      </c>
      <c r="F207" s="115" t="s">
        <v>59</v>
      </c>
      <c r="G207" s="124" t="s">
        <v>59</v>
      </c>
      <c r="H207" s="115" t="s">
        <v>59</v>
      </c>
      <c r="I207" s="118" t="s">
        <v>59</v>
      </c>
      <c r="J207" s="90" t="s">
        <v>66</v>
      </c>
    </row>
  </sheetData>
  <sortState xmlns:xlrd2="http://schemas.microsoft.com/office/spreadsheetml/2017/richdata2" ref="A2:J207">
    <sortCondition ref="C2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L79"/>
  <sheetViews>
    <sheetView topLeftCell="B46" workbookViewId="0">
      <selection activeCell="O99" sqref="O99"/>
    </sheetView>
  </sheetViews>
  <sheetFormatPr defaultColWidth="8.85546875" defaultRowHeight="15"/>
  <cols>
    <col min="1" max="1" width="19.140625" customWidth="1"/>
  </cols>
  <sheetData>
    <row r="1" spans="1:12">
      <c r="C1" t="s">
        <v>99</v>
      </c>
      <c r="I1" t="s">
        <v>97</v>
      </c>
    </row>
    <row r="2" spans="1:12">
      <c r="A2" t="s">
        <v>10</v>
      </c>
      <c r="B2" t="s">
        <v>12</v>
      </c>
      <c r="C2" t="s">
        <v>9</v>
      </c>
      <c r="D2" t="s">
        <v>90</v>
      </c>
      <c r="E2" t="s">
        <v>58</v>
      </c>
      <c r="F2" t="s">
        <v>57</v>
      </c>
      <c r="H2" t="s">
        <v>12</v>
      </c>
      <c r="I2" t="s">
        <v>9</v>
      </c>
      <c r="J2" t="s">
        <v>90</v>
      </c>
      <c r="K2" t="s">
        <v>58</v>
      </c>
      <c r="L2" t="s">
        <v>57</v>
      </c>
    </row>
    <row r="3" spans="1:12">
      <c r="A3" t="s">
        <v>34</v>
      </c>
      <c r="B3">
        <v>16.098562628336754</v>
      </c>
      <c r="C3">
        <v>0.12</v>
      </c>
      <c r="D3">
        <v>95.05</v>
      </c>
      <c r="E3">
        <v>25.3</v>
      </c>
      <c r="F3">
        <v>38.4</v>
      </c>
      <c r="H3">
        <v>15.033538672142368</v>
      </c>
      <c r="I3">
        <v>0.11099999999999999</v>
      </c>
      <c r="J3">
        <v>24.51</v>
      </c>
      <c r="K3">
        <v>13.9</v>
      </c>
      <c r="L3">
        <v>31.1</v>
      </c>
    </row>
    <row r="4" spans="1:12">
      <c r="A4" t="s">
        <v>36</v>
      </c>
      <c r="B4">
        <v>17.782340862422998</v>
      </c>
      <c r="C4">
        <v>8.8999999999999996E-2</v>
      </c>
      <c r="D4">
        <v>95.05</v>
      </c>
      <c r="E4">
        <v>30.2</v>
      </c>
      <c r="F4">
        <v>41.1</v>
      </c>
      <c r="H4">
        <v>18.16</v>
      </c>
      <c r="I4">
        <v>0.28799999999999998</v>
      </c>
      <c r="J4">
        <v>32.64</v>
      </c>
      <c r="K4">
        <v>9.6</v>
      </c>
      <c r="L4">
        <v>17.100000000000001</v>
      </c>
    </row>
    <row r="5" spans="1:12">
      <c r="A5" t="s">
        <v>23</v>
      </c>
      <c r="B5">
        <v>14.395619438740589</v>
      </c>
      <c r="C5">
        <v>2.5000000000000001E-2</v>
      </c>
      <c r="D5">
        <v>95.15</v>
      </c>
      <c r="E5">
        <v>28.4</v>
      </c>
      <c r="F5">
        <v>36.9</v>
      </c>
      <c r="H5">
        <v>19.25</v>
      </c>
      <c r="I5">
        <v>0.13</v>
      </c>
      <c r="J5">
        <v>38.21</v>
      </c>
      <c r="K5">
        <v>10.9</v>
      </c>
      <c r="L5">
        <v>15.8</v>
      </c>
    </row>
    <row r="6" spans="1:12">
      <c r="A6" t="s">
        <v>62</v>
      </c>
      <c r="B6">
        <v>16.75</v>
      </c>
      <c r="C6">
        <v>0.122</v>
      </c>
      <c r="D6">
        <v>95.45</v>
      </c>
      <c r="E6">
        <v>32.1</v>
      </c>
      <c r="F6">
        <v>36.9</v>
      </c>
      <c r="H6">
        <v>9.08</v>
      </c>
      <c r="I6">
        <v>0.183</v>
      </c>
      <c r="J6">
        <v>46.81</v>
      </c>
      <c r="K6">
        <v>3.8</v>
      </c>
      <c r="L6">
        <v>15</v>
      </c>
    </row>
    <row r="7" spans="1:12">
      <c r="A7" t="s">
        <v>47</v>
      </c>
      <c r="B7">
        <v>12.64</v>
      </c>
      <c r="C7">
        <v>0.73299999999999998</v>
      </c>
      <c r="D7">
        <v>95.54</v>
      </c>
      <c r="E7">
        <v>26.1</v>
      </c>
      <c r="F7">
        <v>40.4</v>
      </c>
      <c r="H7">
        <v>23.42</v>
      </c>
      <c r="I7">
        <v>5.2999999999999999E-2</v>
      </c>
      <c r="J7">
        <v>47.21</v>
      </c>
      <c r="K7">
        <v>6.7</v>
      </c>
      <c r="L7">
        <v>10.6</v>
      </c>
    </row>
    <row r="8" spans="1:12">
      <c r="A8" t="s">
        <v>13</v>
      </c>
      <c r="B8">
        <v>12.763860369609857</v>
      </c>
      <c r="C8">
        <v>7.8E-2</v>
      </c>
      <c r="D8">
        <v>95.54</v>
      </c>
      <c r="E8">
        <v>19</v>
      </c>
      <c r="F8">
        <v>32.299999999999997</v>
      </c>
      <c r="H8">
        <v>16.079999999999998</v>
      </c>
      <c r="I8">
        <v>0.28000000000000003</v>
      </c>
      <c r="J8">
        <v>52.39</v>
      </c>
      <c r="K8">
        <v>12</v>
      </c>
      <c r="L8">
        <v>27.7</v>
      </c>
    </row>
    <row r="9" spans="1:12">
      <c r="A9" t="s">
        <v>32</v>
      </c>
      <c r="B9">
        <v>15.545516769336071</v>
      </c>
      <c r="C9">
        <v>9.8000000000000004E-2</v>
      </c>
      <c r="D9">
        <v>95.54</v>
      </c>
      <c r="E9">
        <v>33.700000000000003</v>
      </c>
      <c r="F9">
        <v>42.8</v>
      </c>
      <c r="H9">
        <v>21.33</v>
      </c>
      <c r="I9">
        <v>0.121</v>
      </c>
      <c r="J9">
        <v>53.19</v>
      </c>
      <c r="K9">
        <v>15.6</v>
      </c>
      <c r="L9">
        <v>28</v>
      </c>
    </row>
    <row r="10" spans="1:12">
      <c r="A10" t="s">
        <v>39</v>
      </c>
      <c r="B10">
        <v>22.82546201232033</v>
      </c>
      <c r="C10">
        <v>7.8E-2</v>
      </c>
      <c r="D10">
        <v>95.54</v>
      </c>
      <c r="E10">
        <v>40.700000000000003</v>
      </c>
      <c r="F10">
        <v>41.3</v>
      </c>
      <c r="H10">
        <v>19.920000000000002</v>
      </c>
      <c r="I10">
        <v>0.24399999999999999</v>
      </c>
      <c r="J10">
        <v>54.38</v>
      </c>
      <c r="K10">
        <v>19.899999999999999</v>
      </c>
      <c r="L10">
        <v>36.5</v>
      </c>
    </row>
    <row r="11" spans="1:12">
      <c r="A11" t="s">
        <v>28</v>
      </c>
      <c r="B11">
        <v>13.229295003422314</v>
      </c>
      <c r="C11">
        <v>0.14500000000000002</v>
      </c>
      <c r="D11">
        <v>95.91</v>
      </c>
      <c r="E11">
        <v>27.9</v>
      </c>
      <c r="F11">
        <v>39.9</v>
      </c>
      <c r="H11">
        <v>19.670000000000002</v>
      </c>
      <c r="I11">
        <v>8.7999999999999995E-2</v>
      </c>
      <c r="J11">
        <v>55.96</v>
      </c>
      <c r="K11">
        <v>5.7</v>
      </c>
      <c r="L11">
        <v>8.4</v>
      </c>
    </row>
    <row r="12" spans="1:12">
      <c r="A12" t="s">
        <v>98</v>
      </c>
      <c r="B12">
        <v>20.046543463381244</v>
      </c>
      <c r="C12">
        <v>3.7999999999999999E-2</v>
      </c>
      <c r="D12">
        <v>95.91</v>
      </c>
      <c r="E12">
        <v>40.299999999999997</v>
      </c>
      <c r="F12">
        <v>43.4</v>
      </c>
      <c r="H12">
        <v>17.199178644763862</v>
      </c>
      <c r="I12">
        <v>0.13900000000000001</v>
      </c>
      <c r="J12">
        <v>61.41</v>
      </c>
      <c r="K12">
        <v>11.8</v>
      </c>
      <c r="L12">
        <v>16.600000000000001</v>
      </c>
    </row>
    <row r="13" spans="1:12">
      <c r="A13" t="s">
        <v>55</v>
      </c>
      <c r="B13">
        <v>22.75</v>
      </c>
      <c r="C13">
        <v>0.13900000000000001</v>
      </c>
      <c r="D13">
        <v>96.16</v>
      </c>
      <c r="E13">
        <v>26.2</v>
      </c>
      <c r="F13">
        <v>25.6</v>
      </c>
      <c r="H13">
        <v>17.670000000000002</v>
      </c>
      <c r="I13">
        <v>0.09</v>
      </c>
      <c r="J13">
        <v>62.93</v>
      </c>
      <c r="K13">
        <v>13.1</v>
      </c>
      <c r="L13">
        <v>26.5</v>
      </c>
    </row>
    <row r="14" spans="1:12">
      <c r="A14" t="s">
        <v>35</v>
      </c>
      <c r="B14">
        <v>13.705681040383299</v>
      </c>
      <c r="C14">
        <v>8.5999999999999993E-2</v>
      </c>
      <c r="D14">
        <v>96.25</v>
      </c>
      <c r="E14">
        <v>25.7</v>
      </c>
      <c r="F14">
        <v>37.299999999999997</v>
      </c>
      <c r="H14">
        <v>22.499657768651609</v>
      </c>
      <c r="I14">
        <v>0.15</v>
      </c>
      <c r="J14">
        <v>62.93</v>
      </c>
      <c r="K14">
        <v>10.6</v>
      </c>
      <c r="L14">
        <v>15.4</v>
      </c>
    </row>
    <row r="15" spans="1:12">
      <c r="A15" t="s">
        <v>38</v>
      </c>
      <c r="B15">
        <v>14.858316221765914</v>
      </c>
      <c r="C15">
        <v>0.246</v>
      </c>
      <c r="D15">
        <v>96.33</v>
      </c>
      <c r="E15">
        <v>26.5</v>
      </c>
      <c r="F15">
        <v>35.1</v>
      </c>
      <c r="H15">
        <v>21.8</v>
      </c>
      <c r="I15">
        <v>0.20500000000000002</v>
      </c>
      <c r="J15">
        <v>63.31</v>
      </c>
      <c r="K15">
        <v>15.8</v>
      </c>
      <c r="L15">
        <v>27.3</v>
      </c>
    </row>
    <row r="16" spans="1:12">
      <c r="A16" t="s">
        <v>20</v>
      </c>
      <c r="B16">
        <v>21.385352498288842</v>
      </c>
      <c r="C16">
        <v>6.0999999999999999E-2</v>
      </c>
      <c r="D16">
        <v>96.33</v>
      </c>
      <c r="E16">
        <v>34.4</v>
      </c>
      <c r="F16">
        <v>37.799999999999997</v>
      </c>
      <c r="H16">
        <v>21.308692676249144</v>
      </c>
      <c r="I16">
        <v>0.06</v>
      </c>
      <c r="J16">
        <v>64.8</v>
      </c>
      <c r="K16">
        <v>19.5</v>
      </c>
      <c r="L16">
        <v>23.6</v>
      </c>
    </row>
    <row r="17" spans="1:12">
      <c r="A17" t="s">
        <v>37</v>
      </c>
      <c r="B17">
        <v>14.119096509240247</v>
      </c>
      <c r="C17">
        <v>0.251</v>
      </c>
      <c r="D17">
        <v>96.41</v>
      </c>
      <c r="E17">
        <v>21.9</v>
      </c>
      <c r="F17">
        <v>32.9</v>
      </c>
      <c r="H17">
        <v>17.75</v>
      </c>
      <c r="I17" t="s">
        <v>59</v>
      </c>
      <c r="J17">
        <v>66.64</v>
      </c>
      <c r="K17">
        <v>14.4</v>
      </c>
      <c r="L17">
        <v>24.8</v>
      </c>
    </row>
    <row r="18" spans="1:12">
      <c r="A18" t="s">
        <v>18</v>
      </c>
      <c r="B18">
        <v>12.257357973990418</v>
      </c>
      <c r="C18">
        <v>4.5999999999999999E-2</v>
      </c>
      <c r="D18">
        <v>96.78</v>
      </c>
      <c r="E18">
        <v>29.5</v>
      </c>
      <c r="F18">
        <v>47.1</v>
      </c>
      <c r="H18">
        <v>16.079999999999998</v>
      </c>
      <c r="I18">
        <v>0.126</v>
      </c>
      <c r="J18">
        <v>67.72</v>
      </c>
      <c r="K18">
        <v>15.2</v>
      </c>
      <c r="L18">
        <v>29.4</v>
      </c>
    </row>
    <row r="19" spans="1:12">
      <c r="A19" t="s">
        <v>31</v>
      </c>
      <c r="B19">
        <v>22.924024640657084</v>
      </c>
      <c r="C19">
        <v>0.11</v>
      </c>
      <c r="D19">
        <v>96.78</v>
      </c>
      <c r="E19">
        <v>24</v>
      </c>
      <c r="F19">
        <v>24.2</v>
      </c>
      <c r="H19">
        <v>19.663244353182751</v>
      </c>
      <c r="I19">
        <v>0.154</v>
      </c>
      <c r="J19">
        <v>67.72</v>
      </c>
      <c r="K19">
        <v>22.3</v>
      </c>
      <c r="L19">
        <v>32.9</v>
      </c>
    </row>
    <row r="20" spans="1:12">
      <c r="A20" t="s">
        <v>25</v>
      </c>
      <c r="B20">
        <v>18.945927446954141</v>
      </c>
      <c r="C20">
        <v>8.5999999999999993E-2</v>
      </c>
      <c r="D20">
        <v>97.06</v>
      </c>
      <c r="E20">
        <v>45.1</v>
      </c>
      <c r="F20">
        <v>47.6</v>
      </c>
      <c r="H20">
        <v>16.920000000000002</v>
      </c>
      <c r="I20">
        <v>0.1</v>
      </c>
      <c r="J20">
        <v>68.44</v>
      </c>
      <c r="K20">
        <v>15.3</v>
      </c>
      <c r="L20">
        <v>30.1</v>
      </c>
    </row>
    <row r="21" spans="1:12">
      <c r="A21" t="s">
        <v>50</v>
      </c>
      <c r="B21">
        <v>15.33</v>
      </c>
      <c r="C21">
        <v>0.151</v>
      </c>
      <c r="D21">
        <v>97.13</v>
      </c>
      <c r="E21">
        <v>24.3</v>
      </c>
      <c r="F21">
        <v>32.700000000000003</v>
      </c>
      <c r="H21">
        <v>17.399999999999999</v>
      </c>
      <c r="I21">
        <v>0.23599999999999999</v>
      </c>
      <c r="J21">
        <v>69.849999999999994</v>
      </c>
      <c r="K21">
        <v>10.6</v>
      </c>
      <c r="L21">
        <v>15.4</v>
      </c>
    </row>
    <row r="22" spans="1:12">
      <c r="A22" t="s">
        <v>16</v>
      </c>
      <c r="B22">
        <v>12.167008898015059</v>
      </c>
      <c r="C22">
        <v>4.8000000000000001E-2</v>
      </c>
      <c r="D22">
        <v>97.19</v>
      </c>
      <c r="E22">
        <v>24.3</v>
      </c>
      <c r="F22">
        <v>42.6</v>
      </c>
      <c r="H22">
        <v>16.079999999999998</v>
      </c>
      <c r="I22">
        <v>9.1999999999999998E-2</v>
      </c>
      <c r="J22">
        <v>70.88</v>
      </c>
      <c r="K22">
        <v>12.4</v>
      </c>
      <c r="L22">
        <v>18.3</v>
      </c>
    </row>
    <row r="23" spans="1:12">
      <c r="A23" t="s">
        <v>52</v>
      </c>
      <c r="B23">
        <v>16.16</v>
      </c>
      <c r="C23">
        <v>0.128</v>
      </c>
      <c r="D23">
        <v>97.26</v>
      </c>
      <c r="E23">
        <v>31.6</v>
      </c>
      <c r="F23">
        <v>36.5</v>
      </c>
      <c r="H23">
        <v>17.464750171115675</v>
      </c>
      <c r="I23">
        <v>9.5000000000000001E-2</v>
      </c>
      <c r="J23">
        <v>71.900000000000006</v>
      </c>
      <c r="K23">
        <v>18.8</v>
      </c>
      <c r="L23">
        <v>30.7</v>
      </c>
    </row>
    <row r="24" spans="1:12">
      <c r="A24" t="s">
        <v>15</v>
      </c>
      <c r="B24">
        <v>20.728268309377139</v>
      </c>
      <c r="C24">
        <v>7.6999999999999999E-2</v>
      </c>
      <c r="D24">
        <v>97.38</v>
      </c>
      <c r="E24">
        <v>41.6</v>
      </c>
      <c r="F24">
        <v>41.7</v>
      </c>
      <c r="H24">
        <v>18.75</v>
      </c>
      <c r="I24">
        <v>0.14199999999999999</v>
      </c>
      <c r="J24">
        <v>71.900000000000006</v>
      </c>
      <c r="K24">
        <v>6.8</v>
      </c>
      <c r="L24">
        <v>10.199999999999999</v>
      </c>
    </row>
    <row r="25" spans="1:12">
      <c r="A25" t="s">
        <v>54</v>
      </c>
      <c r="B25">
        <v>17.920000000000002</v>
      </c>
      <c r="C25">
        <v>0.182</v>
      </c>
      <c r="D25">
        <v>97.44</v>
      </c>
      <c r="E25">
        <v>28</v>
      </c>
      <c r="F25">
        <v>34</v>
      </c>
      <c r="H25">
        <v>15.83</v>
      </c>
      <c r="I25">
        <v>0.28699999999999998</v>
      </c>
      <c r="J25">
        <v>72.239999999999995</v>
      </c>
      <c r="K25">
        <v>15.1</v>
      </c>
      <c r="L25">
        <v>28.8</v>
      </c>
    </row>
    <row r="26" spans="1:12">
      <c r="A26" t="s">
        <v>56</v>
      </c>
      <c r="B26">
        <v>25.56</v>
      </c>
      <c r="C26">
        <v>0.18099999999999999</v>
      </c>
      <c r="D26">
        <v>97.44</v>
      </c>
      <c r="E26">
        <v>31.7</v>
      </c>
      <c r="F26">
        <v>31.9</v>
      </c>
      <c r="H26">
        <v>23.5</v>
      </c>
      <c r="I26">
        <v>9.8000000000000004E-2</v>
      </c>
      <c r="J26">
        <v>74.22</v>
      </c>
      <c r="K26">
        <v>17.100000000000001</v>
      </c>
      <c r="L26">
        <v>22.1</v>
      </c>
    </row>
    <row r="27" spans="1:12">
      <c r="A27" t="s">
        <v>60</v>
      </c>
      <c r="B27">
        <v>14.299794661190965</v>
      </c>
      <c r="C27">
        <v>0.34199999999999997</v>
      </c>
      <c r="D27">
        <v>97.67</v>
      </c>
      <c r="E27">
        <v>31.5</v>
      </c>
      <c r="F27">
        <v>44.3</v>
      </c>
      <c r="H27">
        <v>17.559999999999999</v>
      </c>
      <c r="I27">
        <v>0.26500000000000001</v>
      </c>
      <c r="J27">
        <v>75.8</v>
      </c>
      <c r="K27">
        <v>19</v>
      </c>
      <c r="L27">
        <v>31.6</v>
      </c>
    </row>
    <row r="28" spans="1:12">
      <c r="A28" t="s">
        <v>49</v>
      </c>
      <c r="B28">
        <v>17.920000000000002</v>
      </c>
      <c r="C28">
        <v>0.13100000000000001</v>
      </c>
      <c r="D28">
        <v>97.67</v>
      </c>
      <c r="E28">
        <v>35.700000000000003</v>
      </c>
      <c r="F28">
        <v>41.1</v>
      </c>
      <c r="H28">
        <v>23.75</v>
      </c>
      <c r="I28">
        <v>0.14000000000000001</v>
      </c>
      <c r="J28">
        <v>76.11</v>
      </c>
      <c r="K28">
        <v>14.5</v>
      </c>
      <c r="L28">
        <v>17.2</v>
      </c>
    </row>
    <row r="29" spans="1:12">
      <c r="A29" t="s">
        <v>24</v>
      </c>
      <c r="B29">
        <v>12.049281314168377</v>
      </c>
      <c r="C29">
        <v>8.5999999999999993E-2</v>
      </c>
      <c r="D29">
        <v>97.73</v>
      </c>
      <c r="E29">
        <v>24.6</v>
      </c>
      <c r="F29">
        <v>43.2</v>
      </c>
      <c r="H29">
        <v>17.086926762491444</v>
      </c>
      <c r="I29">
        <v>7.6999999999999999E-2</v>
      </c>
      <c r="J29">
        <v>77.040000000000006</v>
      </c>
      <c r="K29">
        <v>14.5</v>
      </c>
      <c r="L29">
        <v>20.100000000000001</v>
      </c>
    </row>
    <row r="30" spans="1:12">
      <c r="A30" t="s">
        <v>29</v>
      </c>
      <c r="B30">
        <v>15.359342915811089</v>
      </c>
      <c r="C30">
        <v>2.7E-2</v>
      </c>
      <c r="D30">
        <v>97.78</v>
      </c>
      <c r="E30">
        <v>44.9</v>
      </c>
      <c r="F30">
        <v>47.3</v>
      </c>
      <c r="H30">
        <v>19.093771389459274</v>
      </c>
      <c r="I30">
        <v>0.17899999999999999</v>
      </c>
      <c r="J30">
        <v>77.040000000000006</v>
      </c>
      <c r="K30">
        <v>16.8</v>
      </c>
      <c r="L30">
        <v>19.8</v>
      </c>
    </row>
    <row r="31" spans="1:12">
      <c r="A31" t="s">
        <v>22</v>
      </c>
      <c r="B31">
        <v>15.5</v>
      </c>
      <c r="C31">
        <v>9.9000000000000005E-2</v>
      </c>
      <c r="D31">
        <v>97.83</v>
      </c>
      <c r="E31">
        <v>36.299999999999997</v>
      </c>
      <c r="F31">
        <v>46.4</v>
      </c>
      <c r="H31">
        <v>15.635865845311431</v>
      </c>
      <c r="I31">
        <v>0.214</v>
      </c>
      <c r="J31">
        <v>77.64</v>
      </c>
      <c r="K31">
        <v>10.5</v>
      </c>
      <c r="L31">
        <v>14</v>
      </c>
    </row>
    <row r="32" spans="1:12">
      <c r="A32" t="s">
        <v>48</v>
      </c>
      <c r="B32">
        <v>24</v>
      </c>
      <c r="C32">
        <v>8.1000000000000003E-2</v>
      </c>
      <c r="D32">
        <v>97.98</v>
      </c>
      <c r="E32">
        <v>45.3</v>
      </c>
      <c r="F32">
        <v>38.700000000000003</v>
      </c>
      <c r="H32">
        <v>9.25</v>
      </c>
      <c r="I32">
        <v>0.14199999999999999</v>
      </c>
      <c r="J32">
        <v>79.099999999999994</v>
      </c>
      <c r="K32">
        <v>10.1</v>
      </c>
      <c r="L32">
        <v>30.7</v>
      </c>
    </row>
    <row r="33" spans="1:12">
      <c r="A33" t="s">
        <v>53</v>
      </c>
      <c r="B33">
        <v>20.079999999999998</v>
      </c>
      <c r="C33">
        <v>0.25700000000000001</v>
      </c>
      <c r="D33">
        <v>98.08</v>
      </c>
      <c r="E33">
        <v>47.1</v>
      </c>
      <c r="F33">
        <v>44.3</v>
      </c>
      <c r="H33">
        <v>16.290212183436001</v>
      </c>
      <c r="I33">
        <v>0.126</v>
      </c>
      <c r="J33">
        <v>79.099999999999994</v>
      </c>
      <c r="K33">
        <v>18</v>
      </c>
      <c r="L33">
        <v>33.200000000000003</v>
      </c>
    </row>
    <row r="34" spans="1:12">
      <c r="A34" t="s">
        <v>19</v>
      </c>
      <c r="B34">
        <v>21.084188911704313</v>
      </c>
      <c r="C34">
        <v>0.126</v>
      </c>
      <c r="D34">
        <v>98.08</v>
      </c>
      <c r="E34">
        <v>47.9</v>
      </c>
      <c r="F34">
        <v>49.4</v>
      </c>
      <c r="H34">
        <v>20.079999999999998</v>
      </c>
      <c r="I34">
        <v>0.13100000000000001</v>
      </c>
      <c r="J34">
        <v>80.23</v>
      </c>
      <c r="K34">
        <v>18.600000000000001</v>
      </c>
      <c r="L34">
        <v>20.8</v>
      </c>
    </row>
    <row r="35" spans="1:12">
      <c r="A35" t="s">
        <v>41</v>
      </c>
      <c r="B35">
        <v>22.195756331279945</v>
      </c>
      <c r="C35">
        <v>0.161</v>
      </c>
      <c r="D35">
        <v>98.12</v>
      </c>
      <c r="E35">
        <v>38.9</v>
      </c>
      <c r="F35">
        <v>40.799999999999997</v>
      </c>
      <c r="H35">
        <v>18.412046543463383</v>
      </c>
      <c r="I35">
        <v>0.155</v>
      </c>
      <c r="J35">
        <v>80.790000000000006</v>
      </c>
      <c r="K35">
        <v>20.100000000000001</v>
      </c>
      <c r="L35">
        <v>32.9</v>
      </c>
    </row>
    <row r="36" spans="1:12">
      <c r="A36" t="s">
        <v>14</v>
      </c>
      <c r="B36">
        <v>12.08</v>
      </c>
      <c r="C36">
        <v>6.4000000000000001E-2</v>
      </c>
      <c r="D36">
        <v>98.38</v>
      </c>
      <c r="E36">
        <v>34.9</v>
      </c>
      <c r="F36">
        <v>52.3</v>
      </c>
      <c r="H36">
        <v>11.5</v>
      </c>
      <c r="I36">
        <v>0.218</v>
      </c>
      <c r="J36">
        <v>81.59</v>
      </c>
      <c r="K36">
        <v>9.6</v>
      </c>
      <c r="L36">
        <v>24.2</v>
      </c>
    </row>
    <row r="37" spans="1:12">
      <c r="A37" t="s">
        <v>100</v>
      </c>
      <c r="B37">
        <v>10</v>
      </c>
      <c r="C37">
        <v>0.15</v>
      </c>
      <c r="D37">
        <v>98.4</v>
      </c>
      <c r="E37">
        <v>26.6</v>
      </c>
      <c r="F37">
        <v>48.9</v>
      </c>
      <c r="H37">
        <v>22.16</v>
      </c>
      <c r="I37">
        <v>0.14099999999999999</v>
      </c>
      <c r="J37">
        <v>81.599999999999994</v>
      </c>
      <c r="K37">
        <v>65</v>
      </c>
      <c r="L37">
        <v>39</v>
      </c>
    </row>
    <row r="38" spans="1:12">
      <c r="A38" t="s">
        <v>30</v>
      </c>
      <c r="B38">
        <v>20.309377138945926</v>
      </c>
      <c r="C38">
        <v>0.114</v>
      </c>
      <c r="D38">
        <v>98.75</v>
      </c>
      <c r="E38">
        <v>66.7</v>
      </c>
      <c r="F38">
        <v>51.4</v>
      </c>
      <c r="H38">
        <v>20.416153319644078</v>
      </c>
      <c r="I38">
        <v>0.114</v>
      </c>
      <c r="J38">
        <v>82.38</v>
      </c>
      <c r="K38">
        <v>26.5</v>
      </c>
      <c r="L38">
        <v>41.1</v>
      </c>
    </row>
    <row r="39" spans="1:12">
      <c r="A39" t="s">
        <v>40</v>
      </c>
      <c r="B39">
        <v>21.026694045174537</v>
      </c>
      <c r="C39">
        <v>0.29099999999999998</v>
      </c>
      <c r="D39">
        <v>98.78</v>
      </c>
      <c r="E39">
        <v>61.7</v>
      </c>
      <c r="F39">
        <v>47.2</v>
      </c>
      <c r="H39">
        <v>15.832991101984941</v>
      </c>
      <c r="I39">
        <v>0.11799999999999999</v>
      </c>
      <c r="J39">
        <v>83.4</v>
      </c>
      <c r="K39">
        <v>21</v>
      </c>
      <c r="L39">
        <v>34.799999999999997</v>
      </c>
    </row>
    <row r="40" spans="1:12">
      <c r="A40" t="s">
        <v>21</v>
      </c>
      <c r="B40">
        <v>22.773442847364819</v>
      </c>
      <c r="C40">
        <v>0.14299999999999999</v>
      </c>
      <c r="D40">
        <v>98.78</v>
      </c>
      <c r="E40">
        <v>55.2</v>
      </c>
      <c r="F40">
        <v>44.6</v>
      </c>
      <c r="H40">
        <v>21.95482546201232</v>
      </c>
      <c r="I40">
        <v>0.127</v>
      </c>
      <c r="J40">
        <v>83.4</v>
      </c>
      <c r="K40">
        <v>17.600000000000001</v>
      </c>
      <c r="L40">
        <v>24.5</v>
      </c>
    </row>
    <row r="41" spans="1:12">
      <c r="A41" t="s">
        <v>51</v>
      </c>
      <c r="B41">
        <v>25.84</v>
      </c>
      <c r="C41">
        <v>0.13300000000000001</v>
      </c>
      <c r="D41">
        <v>98.81</v>
      </c>
      <c r="E41">
        <v>46.9</v>
      </c>
      <c r="F41">
        <v>46.2</v>
      </c>
      <c r="H41">
        <v>17.84</v>
      </c>
      <c r="I41">
        <v>0.17699999999999999</v>
      </c>
      <c r="J41">
        <v>84.61</v>
      </c>
      <c r="K41">
        <v>25.6</v>
      </c>
      <c r="L41">
        <v>34.700000000000003</v>
      </c>
    </row>
    <row r="42" spans="1:12">
      <c r="A42" t="s">
        <v>27</v>
      </c>
      <c r="B42">
        <v>9.0978781656399725</v>
      </c>
      <c r="C42">
        <v>0.218</v>
      </c>
      <c r="D42">
        <v>98.93</v>
      </c>
      <c r="E42">
        <v>18</v>
      </c>
      <c r="F42">
        <v>41</v>
      </c>
      <c r="H42">
        <v>15.67</v>
      </c>
      <c r="I42">
        <v>9.7000000000000003E-2</v>
      </c>
      <c r="J42">
        <v>85.54</v>
      </c>
      <c r="K42">
        <v>18.8</v>
      </c>
      <c r="L42">
        <v>25.6</v>
      </c>
    </row>
    <row r="43" spans="1:12">
      <c r="A43" t="s">
        <v>43</v>
      </c>
      <c r="B43">
        <v>17.577002053388089</v>
      </c>
      <c r="C43">
        <v>5.1999999999999998E-2</v>
      </c>
      <c r="D43">
        <v>99.55</v>
      </c>
      <c r="E43">
        <v>63</v>
      </c>
      <c r="F43">
        <v>54.6</v>
      </c>
      <c r="H43">
        <v>14.190280629705681</v>
      </c>
      <c r="I43">
        <v>0.153</v>
      </c>
      <c r="J43">
        <v>86.21</v>
      </c>
      <c r="K43">
        <v>23.3</v>
      </c>
      <c r="L43">
        <v>38.4</v>
      </c>
    </row>
    <row r="44" spans="1:12">
      <c r="A44" t="s">
        <v>26</v>
      </c>
      <c r="B44">
        <v>12.61327857631759</v>
      </c>
      <c r="C44">
        <v>0.121</v>
      </c>
      <c r="D44">
        <v>99.66</v>
      </c>
      <c r="E44">
        <v>61.7</v>
      </c>
      <c r="F44">
        <v>48.9</v>
      </c>
      <c r="H44">
        <v>16.342231348391511</v>
      </c>
      <c r="I44">
        <v>8.6999999999999994E-2</v>
      </c>
      <c r="J44">
        <v>86.21</v>
      </c>
      <c r="K44">
        <v>18.600000000000001</v>
      </c>
      <c r="L44">
        <v>27.9</v>
      </c>
    </row>
    <row r="45" spans="1:12">
      <c r="A45" t="s">
        <v>42</v>
      </c>
      <c r="B45">
        <v>21.117043121149898</v>
      </c>
      <c r="C45">
        <v>0.18099999999999999</v>
      </c>
      <c r="D45">
        <v>98</v>
      </c>
      <c r="E45">
        <v>37.700000000000003</v>
      </c>
      <c r="F45">
        <v>40.4</v>
      </c>
      <c r="H45">
        <v>18.669404517453799</v>
      </c>
      <c r="I45">
        <v>7.2999999999999995E-2</v>
      </c>
      <c r="J45">
        <v>86.43</v>
      </c>
      <c r="K45">
        <v>28.5</v>
      </c>
      <c r="L45">
        <v>38.799999999999997</v>
      </c>
    </row>
    <row r="46" spans="1:12">
      <c r="A46" t="s">
        <v>33</v>
      </c>
      <c r="B46">
        <v>8.7994524298425727</v>
      </c>
      <c r="C46">
        <v>7.5999999999999998E-2</v>
      </c>
      <c r="D46">
        <v>98.98</v>
      </c>
      <c r="E46">
        <v>22.995999999999999</v>
      </c>
      <c r="F46">
        <v>44.4</v>
      </c>
      <c r="H46">
        <v>16.75</v>
      </c>
      <c r="I46">
        <v>0.19700000000000001</v>
      </c>
      <c r="J46">
        <v>86.65</v>
      </c>
      <c r="K46">
        <v>22.7</v>
      </c>
      <c r="L46">
        <v>33.799999999999997</v>
      </c>
    </row>
    <row r="47" spans="1:12">
      <c r="A47" t="s">
        <v>17</v>
      </c>
      <c r="B47">
        <v>9.0622861054072548</v>
      </c>
      <c r="C47">
        <v>0.13600000000000001</v>
      </c>
      <c r="D47">
        <v>98.84</v>
      </c>
      <c r="E47">
        <v>19.100000000000001</v>
      </c>
      <c r="F47">
        <v>39.799999999999997</v>
      </c>
      <c r="H47">
        <v>21.084188911704313</v>
      </c>
      <c r="I47">
        <v>0.152</v>
      </c>
      <c r="J47">
        <v>86.65</v>
      </c>
      <c r="K47">
        <v>32.799999999999997</v>
      </c>
      <c r="L47">
        <v>47.5</v>
      </c>
    </row>
    <row r="48" spans="1:12">
      <c r="H48">
        <v>12.851471594798083</v>
      </c>
      <c r="I48">
        <v>0.442</v>
      </c>
      <c r="J48">
        <v>87.08</v>
      </c>
      <c r="K48">
        <v>17.399999999999999</v>
      </c>
      <c r="L48">
        <v>36.299999999999997</v>
      </c>
    </row>
    <row r="49" spans="8:12">
      <c r="H49">
        <v>18.551676933607119</v>
      </c>
      <c r="I49">
        <v>9.5000000000000001E-2</v>
      </c>
      <c r="J49">
        <v>87.29</v>
      </c>
      <c r="K49">
        <v>30.4</v>
      </c>
      <c r="L49">
        <v>42.4</v>
      </c>
    </row>
    <row r="50" spans="8:12">
      <c r="H50">
        <v>19.75</v>
      </c>
      <c r="I50">
        <v>0.24099999999999999</v>
      </c>
      <c r="J50">
        <v>87.49</v>
      </c>
      <c r="K50">
        <v>21.7</v>
      </c>
      <c r="L50">
        <v>33.5</v>
      </c>
    </row>
    <row r="51" spans="8:12">
      <c r="H51">
        <v>16.733744010951405</v>
      </c>
      <c r="I51">
        <v>0.125</v>
      </c>
      <c r="J51">
        <v>87.7</v>
      </c>
      <c r="K51">
        <v>28.7</v>
      </c>
      <c r="L51">
        <v>39.5</v>
      </c>
    </row>
    <row r="52" spans="8:12">
      <c r="H52">
        <v>21</v>
      </c>
      <c r="I52">
        <v>0.14799999999999999</v>
      </c>
      <c r="J52">
        <v>87.9</v>
      </c>
      <c r="K52">
        <v>22.1</v>
      </c>
      <c r="L52">
        <v>29.4</v>
      </c>
    </row>
    <row r="53" spans="8:12">
      <c r="H53">
        <v>12.449007529089664</v>
      </c>
      <c r="I53">
        <v>0.17099999999999999</v>
      </c>
      <c r="J53">
        <v>88.3</v>
      </c>
      <c r="K53">
        <v>18</v>
      </c>
      <c r="L53">
        <v>29.5</v>
      </c>
    </row>
    <row r="54" spans="8:12">
      <c r="H54">
        <v>20.881587953456538</v>
      </c>
      <c r="I54">
        <v>0.159</v>
      </c>
      <c r="J54">
        <v>88.49</v>
      </c>
      <c r="K54">
        <v>30</v>
      </c>
      <c r="L54">
        <v>40.1</v>
      </c>
    </row>
    <row r="55" spans="8:12">
      <c r="H55">
        <v>17.16</v>
      </c>
      <c r="I55">
        <v>0.161</v>
      </c>
      <c r="J55">
        <v>88.69</v>
      </c>
      <c r="K55">
        <v>25.6</v>
      </c>
      <c r="L55">
        <v>40.1</v>
      </c>
    </row>
    <row r="56" spans="8:12">
      <c r="H56">
        <v>11.33</v>
      </c>
      <c r="I56">
        <v>0.14299999999999999</v>
      </c>
      <c r="J56">
        <v>89.97</v>
      </c>
      <c r="K56">
        <v>11.1</v>
      </c>
      <c r="L56">
        <v>27.5</v>
      </c>
    </row>
    <row r="57" spans="8:12">
      <c r="H57">
        <v>13.229295003422314</v>
      </c>
      <c r="I57">
        <v>0.221</v>
      </c>
      <c r="J57">
        <v>90.15</v>
      </c>
      <c r="K57">
        <v>22.1</v>
      </c>
      <c r="L57">
        <v>35.799999999999997</v>
      </c>
    </row>
    <row r="58" spans="8:12">
      <c r="H58">
        <v>13.514031485284052</v>
      </c>
      <c r="I58">
        <v>0.11899999999999999</v>
      </c>
      <c r="J58">
        <v>90.66</v>
      </c>
      <c r="K58">
        <v>21.5</v>
      </c>
      <c r="L58">
        <v>32.799999999999997</v>
      </c>
    </row>
    <row r="59" spans="8:12">
      <c r="H59">
        <v>12.747433264887064</v>
      </c>
      <c r="I59">
        <v>0.26100000000000001</v>
      </c>
      <c r="J59">
        <v>91.31</v>
      </c>
      <c r="K59">
        <v>25.5</v>
      </c>
      <c r="L59">
        <v>41.4</v>
      </c>
    </row>
    <row r="60" spans="8:12">
      <c r="H60">
        <v>12.840520191649555</v>
      </c>
      <c r="I60">
        <v>0.122</v>
      </c>
      <c r="J60">
        <v>91.31</v>
      </c>
      <c r="K60">
        <v>22.7</v>
      </c>
      <c r="L60">
        <v>36.6</v>
      </c>
    </row>
    <row r="61" spans="8:12">
      <c r="H61">
        <v>14.989733059548255</v>
      </c>
      <c r="I61">
        <v>0.09</v>
      </c>
      <c r="J61">
        <v>91.31</v>
      </c>
      <c r="K61">
        <v>24.4</v>
      </c>
      <c r="L61">
        <v>39.200000000000003</v>
      </c>
    </row>
    <row r="62" spans="8:12">
      <c r="H62">
        <v>16.320328542094455</v>
      </c>
      <c r="I62">
        <v>0.21199999999999999</v>
      </c>
      <c r="J62">
        <v>91.31</v>
      </c>
      <c r="K62">
        <v>20</v>
      </c>
      <c r="L62">
        <v>26.1</v>
      </c>
    </row>
    <row r="63" spans="8:12">
      <c r="H63">
        <v>13.478439425051334</v>
      </c>
      <c r="I63">
        <v>0.11099999999999999</v>
      </c>
      <c r="J63">
        <v>91.47</v>
      </c>
      <c r="K63">
        <v>26.6</v>
      </c>
      <c r="L63">
        <v>38.299999999999997</v>
      </c>
    </row>
    <row r="64" spans="8:12">
      <c r="H64">
        <v>26</v>
      </c>
      <c r="I64">
        <v>0.192</v>
      </c>
      <c r="J64">
        <v>91.47</v>
      </c>
      <c r="K64">
        <v>28.5</v>
      </c>
      <c r="L64">
        <v>29.8</v>
      </c>
    </row>
    <row r="65" spans="8:12">
      <c r="H65">
        <v>16.933607118412045</v>
      </c>
      <c r="I65">
        <v>8.8999999999999996E-2</v>
      </c>
      <c r="J65">
        <v>91.62</v>
      </c>
      <c r="K65">
        <v>32</v>
      </c>
      <c r="L65">
        <v>41.6</v>
      </c>
    </row>
    <row r="66" spans="8:12">
      <c r="H66">
        <v>21.75</v>
      </c>
      <c r="I66">
        <v>0.437</v>
      </c>
      <c r="J66">
        <v>91.92</v>
      </c>
      <c r="K66">
        <v>26.5</v>
      </c>
      <c r="L66">
        <v>34.200000000000003</v>
      </c>
    </row>
    <row r="67" spans="8:12">
      <c r="H67">
        <v>13.253935660506503</v>
      </c>
      <c r="I67">
        <v>9.8000000000000004E-2</v>
      </c>
      <c r="J67">
        <v>92.22</v>
      </c>
      <c r="K67">
        <v>24.5</v>
      </c>
      <c r="L67">
        <v>39.700000000000003</v>
      </c>
    </row>
    <row r="68" spans="8:12">
      <c r="H68">
        <v>11.950718685831623</v>
      </c>
      <c r="I68">
        <v>0.14399999999999999</v>
      </c>
      <c r="J68">
        <v>92.79</v>
      </c>
      <c r="K68">
        <v>18.600000000000001</v>
      </c>
      <c r="L68">
        <v>31</v>
      </c>
    </row>
    <row r="69" spans="8:12">
      <c r="H69">
        <v>14.773442847364819</v>
      </c>
      <c r="I69">
        <v>0.13700000000000001</v>
      </c>
      <c r="J69">
        <v>92.92</v>
      </c>
      <c r="K69">
        <v>25.7</v>
      </c>
      <c r="L69">
        <v>40.5</v>
      </c>
    </row>
    <row r="70" spans="8:12">
      <c r="H70">
        <v>15.797399041752225</v>
      </c>
      <c r="I70">
        <v>0.14100000000000001</v>
      </c>
      <c r="J70">
        <v>92.92</v>
      </c>
      <c r="K70">
        <v>32.700000000000003</v>
      </c>
      <c r="L70">
        <v>40.700000000000003</v>
      </c>
    </row>
    <row r="71" spans="8:12">
      <c r="H71">
        <v>24.260095824777551</v>
      </c>
      <c r="I71">
        <v>5.3000000000000005E-2</v>
      </c>
      <c r="J71">
        <v>93.19</v>
      </c>
      <c r="K71">
        <v>34.6</v>
      </c>
      <c r="L71">
        <v>41.1</v>
      </c>
    </row>
    <row r="72" spans="8:12">
      <c r="H72">
        <v>16.922655715263517</v>
      </c>
      <c r="I72">
        <v>0.15100000000000002</v>
      </c>
      <c r="J72">
        <v>93.45</v>
      </c>
      <c r="K72">
        <v>34.5</v>
      </c>
      <c r="L72">
        <v>45</v>
      </c>
    </row>
    <row r="73" spans="8:12">
      <c r="H73">
        <v>17.16</v>
      </c>
      <c r="I73">
        <v>9.7000000000000003E-2</v>
      </c>
      <c r="J73">
        <v>93.45</v>
      </c>
      <c r="K73">
        <v>31.1</v>
      </c>
      <c r="L73">
        <v>42.1</v>
      </c>
    </row>
    <row r="74" spans="8:12">
      <c r="H74">
        <v>16.772073921971252</v>
      </c>
      <c r="I74">
        <v>0.124</v>
      </c>
      <c r="J74">
        <v>93.57</v>
      </c>
      <c r="K74">
        <v>24.2</v>
      </c>
      <c r="L74">
        <v>36.6</v>
      </c>
    </row>
    <row r="75" spans="8:12">
      <c r="H75">
        <v>23.5</v>
      </c>
      <c r="I75">
        <v>7.6999999999999999E-2</v>
      </c>
      <c r="J75">
        <v>94.41</v>
      </c>
      <c r="K75">
        <v>28.8</v>
      </c>
      <c r="L75">
        <v>39</v>
      </c>
    </row>
    <row r="76" spans="8:12">
      <c r="H76">
        <v>16.75</v>
      </c>
      <c r="I76">
        <v>0.17100000000000001</v>
      </c>
      <c r="J76">
        <v>94.52</v>
      </c>
      <c r="K76">
        <v>23.3</v>
      </c>
      <c r="L76">
        <v>36.1</v>
      </c>
    </row>
    <row r="77" spans="8:12">
      <c r="H77">
        <v>15.154004106776181</v>
      </c>
      <c r="I77">
        <v>7.1000000000000008E-2</v>
      </c>
      <c r="J77">
        <v>94.74</v>
      </c>
      <c r="K77">
        <v>35.299999999999997</v>
      </c>
      <c r="L77">
        <v>46.9</v>
      </c>
    </row>
    <row r="78" spans="8:12">
      <c r="H78">
        <v>19.5</v>
      </c>
      <c r="I78">
        <v>0.27300000000000002</v>
      </c>
      <c r="J78">
        <v>94.74</v>
      </c>
      <c r="K78">
        <v>35.5</v>
      </c>
      <c r="L78">
        <v>42.7</v>
      </c>
    </row>
    <row r="79" spans="8:12">
      <c r="H79">
        <v>17.64</v>
      </c>
      <c r="I79">
        <v>0.22800000000000001</v>
      </c>
      <c r="J79">
        <v>94.95</v>
      </c>
      <c r="K79">
        <v>31.9</v>
      </c>
      <c r="L79">
        <v>35.700000000000003</v>
      </c>
    </row>
  </sheetData>
  <conditionalFormatting sqref="A3:A61">
    <cfRule type="duplicateValues" dxfId="1" priority="13"/>
  </conditionalFormatting>
  <conditionalFormatting sqref="B124:B1048576 A3:A61">
    <cfRule type="duplicateValues" dxfId="0" priority="14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USA-children</vt:lpstr>
      <vt:lpstr>Korean children</vt:lpstr>
      <vt:lpstr>Obesity cohort</vt:lpstr>
      <vt:lpstr>Anorexia cohort</vt:lpstr>
      <vt:lpstr>Short stature cohort</vt:lpstr>
      <vt:lpstr>USA adult no duplicates</vt:lpstr>
      <vt:lpstr>Fat content vs MDK conc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e, Youn (NIH/NICHD) [E]</dc:creator>
  <cp:lastModifiedBy>Jee, Youn (NIH/NICHD) [E]</cp:lastModifiedBy>
  <dcterms:created xsi:type="dcterms:W3CDTF">2014-11-01T23:35:58Z</dcterms:created>
  <dcterms:modified xsi:type="dcterms:W3CDTF">2019-08-06T14:16:51Z</dcterms:modified>
</cp:coreProperties>
</file>